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2"/>
  <workbookPr defaultThemeVersion="166925"/>
  <mc:AlternateContent xmlns:mc="http://schemas.openxmlformats.org/markup-compatibility/2006">
    <mc:Choice Requires="x15">
      <x15ac:absPath xmlns:x15ac="http://schemas.microsoft.com/office/spreadsheetml/2010/11/ac" url="/Users/kaylasal/Dropbox/MS-Dynamics/"/>
    </mc:Choice>
  </mc:AlternateContent>
  <xr:revisionPtr revIDLastSave="0" documentId="13_ncr:1_{EA97D32D-60CA-3542-A75B-7F8E2A5420FB}" xr6:coauthVersionLast="36" xr6:coauthVersionMax="38" xr10:uidLastSave="{00000000-0000-0000-0000-000000000000}"/>
  <bookViews>
    <workbookView xWindow="5320" yWindow="460" windowWidth="26420" windowHeight="16940" activeTab="1" xr2:uid="{28C32D51-3929-F14D-9B91-747742DEB79F}"/>
  </bookViews>
  <sheets>
    <sheet name="Table S2 - Uncertainty Analysis" sheetId="3" r:id="rId1"/>
    <sheet name="Table S3 - Sensitivity Analysis" sheetId="5" r:id="rId2"/>
  </sheets>
  <definedNames>
    <definedName name="_xlnm._FilterDatabase" localSheetId="1" hidden="1">'Table S3 - Sensitivity Analysis'!$C$5:$C$46</definedName>
  </definedNames>
  <calcPr calcId="1790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52" uniqueCount="233">
  <si>
    <t>Parameter</t>
  </si>
  <si>
    <t>Persistence</t>
  </si>
  <si>
    <t>S vs. Persist</t>
  </si>
  <si>
    <t>Food Web (FW)</t>
  </si>
  <si>
    <t>Rewards Only (RO)</t>
  </si>
  <si>
    <t>Rewards Plus (RP)</t>
  </si>
  <si>
    <t>β</t>
  </si>
  <si>
    <t>s</t>
  </si>
  <si>
    <t>κ</t>
  </si>
  <si>
    <t>benefit coefficient</t>
  </si>
  <si>
    <t>B₀i,rewards</t>
  </si>
  <si>
    <t>B₀i,j</t>
  </si>
  <si>
    <t>weak</t>
  </si>
  <si>
    <t>strong</t>
  </si>
  <si>
    <t>h</t>
  </si>
  <si>
    <t>K</t>
  </si>
  <si>
    <t>0.75 ± 0.15</t>
  </si>
  <si>
    <t>0.74 ± 0.16</t>
  </si>
  <si>
    <t>0.70 ± 0.17</t>
  </si>
  <si>
    <t>0.67 ± 0.18</t>
  </si>
  <si>
    <t>0.79 ± 0.13</t>
  </si>
  <si>
    <t>0.85 ± 0.10</t>
  </si>
  <si>
    <t>0.46 ± 0.19</t>
  </si>
  <si>
    <t>0.37 ± 0.14</t>
  </si>
  <si>
    <t>0.40 ± 0.11</t>
  </si>
  <si>
    <t>0.56 ± 0.13</t>
  </si>
  <si>
    <t>0.66 ± 0.13</t>
  </si>
  <si>
    <t>0.75 ± 0.12</t>
  </si>
  <si>
    <t>0.72 ± 0.13</t>
  </si>
  <si>
    <t>–0.0026, 0.05</t>
  </si>
  <si>
    <t>–0.0071, 0.37</t>
  </si>
  <si>
    <t>–0.0018, 0.02</t>
  </si>
  <si>
    <t>+0.0007, 0.00</t>
  </si>
  <si>
    <t>–0.0018, 0.03</t>
  </si>
  <si>
    <t>–0.0043, 0.11</t>
  </si>
  <si>
    <t>+0.0111, 0.34</t>
  </si>
  <si>
    <t>+0.0067, 0.22</t>
  </si>
  <si>
    <t>+0.0051, 0.10</t>
  </si>
  <si>
    <t>+0.0048, 0.09</t>
  </si>
  <si>
    <t>+0.0040, 0.05</t>
  </si>
  <si>
    <t>+0.0034, 0.04</t>
  </si>
  <si>
    <t>–0.0006, 0.00</t>
  </si>
  <si>
    <t>0.61 ± 0.15</t>
  </si>
  <si>
    <t>–0.0044, 0.08</t>
  </si>
  <si>
    <t>0.67 ± 0.13</t>
  </si>
  <si>
    <t>+0.0014, 0.01</t>
  </si>
  <si>
    <t>0.59 ± 0.14</t>
  </si>
  <si>
    <t>+0.0010, 0.01</t>
  </si>
  <si>
    <t>+0.0013, 0.01</t>
  </si>
  <si>
    <t>0.56 ± 0.12</t>
  </si>
  <si>
    <t>0.51 ± 0.09</t>
  </si>
  <si>
    <t>0.52 ± 0.11</t>
  </si>
  <si>
    <t>0.49 ± 0.11</t>
  </si>
  <si>
    <t>–0.0023, 0.06</t>
  </si>
  <si>
    <t>–0.0016, 0.02</t>
  </si>
  <si>
    <t>–0.0043, 0.15</t>
  </si>
  <si>
    <t>0.41 ± 0.12</t>
  </si>
  <si>
    <t>–0.0065, 0.26</t>
  </si>
  <si>
    <t>0.62 ± 0.17</t>
  </si>
  <si>
    <t>+0.0006, 0.00</t>
  </si>
  <si>
    <t>0.72 ± 0.17</t>
  </si>
  <si>
    <t>+0.0045, 0.07</t>
  </si>
  <si>
    <t>0.75 ± 0.16</t>
  </si>
  <si>
    <t>+0.0058, 0.13</t>
  </si>
  <si>
    <t>+0.0050, 0.10</t>
  </si>
  <si>
    <t>0.63 ± 0.17</t>
  </si>
  <si>
    <t>+0.0024, 0.02</t>
  </si>
  <si>
    <t>0.43 ± 0.12</t>
  </si>
  <si>
    <t>0.55 ± 0.12</t>
  </si>
  <si>
    <t>0.62 ± 0.12</t>
  </si>
  <si>
    <t>0.65 ± 0.12</t>
  </si>
  <si>
    <t>–0.0023, 0.03</t>
  </si>
  <si>
    <t>–0.0007, 0.00</t>
  </si>
  <si>
    <t>+0.0003, 0.00</t>
  </si>
  <si>
    <t>0.64 ± 0.12</t>
  </si>
  <si>
    <t>+0.0000, 0.00</t>
  </si>
  <si>
    <t>–0.0003, 0.00</t>
  </si>
  <si>
    <t>0.53 ± 0.14</t>
  </si>
  <si>
    <t>–0.0015, 0.01</t>
  </si>
  <si>
    <t>0.24 ± 0.08</t>
  </si>
  <si>
    <t>0.34 ± 0.11</t>
  </si>
  <si>
    <t>–0.0070, 0.73</t>
  </si>
  <si>
    <t>–0.0063, 0.25</t>
  </si>
  <si>
    <t>+0.0029, 0.07</t>
  </si>
  <si>
    <t>0.20 ± 0.08</t>
  </si>
  <si>
    <t>0.71 ± 0.15</t>
  </si>
  <si>
    <t>0.52 ± 0.19</t>
  </si>
  <si>
    <t>–0.0057, 0.45</t>
  </si>
  <si>
    <t>–0.0040, 0.07</t>
  </si>
  <si>
    <t>+0.0124, 0.39</t>
  </si>
  <si>
    <t>–0.0005, 0.00</t>
  </si>
  <si>
    <t>–0.0012, 0.01</t>
  </si>
  <si>
    <t>0.17 ± 0.08</t>
  </si>
  <si>
    <t>0.56 ± 0.14</t>
  </si>
  <si>
    <t>0.50 ± 0.14</t>
  </si>
  <si>
    <t>–0.0050, 0.41</t>
  </si>
  <si>
    <t>–0.0074, 0.25</t>
  </si>
  <si>
    <t>+0.0056, 0.16</t>
  </si>
  <si>
    <t>0.43 ± 0.17</t>
  </si>
  <si>
    <t>0.85 ± 0.11</t>
  </si>
  <si>
    <t>0.89 ± 0.10</t>
  </si>
  <si>
    <t>+0.0096, 0.29</t>
  </si>
  <si>
    <t>0.29 ± 0.04</t>
  </si>
  <si>
    <t>0.33 ± 0.10</t>
  </si>
  <si>
    <t>0.74 ± 0.11</t>
  </si>
  <si>
    <t>0.79 ± 0.11</t>
  </si>
  <si>
    <t>–00028, 0.38</t>
  </si>
  <si>
    <t>+0.0026, 0.08</t>
  </si>
  <si>
    <t>–0.0020, 0.03</t>
  </si>
  <si>
    <t>–0.0038, 0.12</t>
  </si>
  <si>
    <t>0.28 ± 0.04</t>
  </si>
  <si>
    <t>0.73 ± 0.14</t>
  </si>
  <si>
    <t>0.71 ± 0.14</t>
  </si>
  <si>
    <t>0.76 ± 0.14</t>
  </si>
  <si>
    <t>–0.0040, 0.98</t>
  </si>
  <si>
    <t>+0.0018, 0.03</t>
  </si>
  <si>
    <t>–0.0073, 0.33</t>
  </si>
  <si>
    <t>–0.0082, 0.32</t>
  </si>
  <si>
    <t>–0.0083, 0.33</t>
  </si>
  <si>
    <t>–0.0079, 0.29</t>
  </si>
  <si>
    <t>0.55 ± 0.14</t>
  </si>
  <si>
    <t>–0.0063, 0.20</t>
  </si>
  <si>
    <t>0.55 ± 0.11</t>
  </si>
  <si>
    <t>–0.0043, 0.14</t>
  </si>
  <si>
    <t>0.77 ± 0.14</t>
  </si>
  <si>
    <t>0.69 ± 0.14</t>
  </si>
  <si>
    <t>0.29 ± 0.05</t>
  </si>
  <si>
    <t>–0.0078, 0.28</t>
  </si>
  <si>
    <t>–0.0081, 0.34</t>
  </si>
  <si>
    <t>–0.0028, 0.26</t>
  </si>
  <si>
    <t>–0.0064, 0.17</t>
  </si>
  <si>
    <t>0.73 ± 0.15</t>
  </si>
  <si>
    <t>–0.0041, 0.10</t>
  </si>
  <si>
    <t>+0.0060, 0.16</t>
  </si>
  <si>
    <t>+0.0046, 0.15</t>
  </si>
  <si>
    <t>0.45 ± 0.14</t>
  </si>
  <si>
    <t>0.37 ± 0.12</t>
  </si>
  <si>
    <t>0.61 ± 0.12</t>
  </si>
  <si>
    <t>0.52 ±  0.11</t>
  </si>
  <si>
    <t>–0.0046, 0.15</t>
  </si>
  <si>
    <t>–0.0050, 0.19</t>
  </si>
  <si>
    <t>0.65 ±  0.12</t>
  </si>
  <si>
    <t>0.63 ± 0.12</t>
  </si>
  <si>
    <t>0.60 ± 0.13</t>
  </si>
  <si>
    <t>0.58 ± 0.13</t>
  </si>
  <si>
    <t>–0.0004, 0.00</t>
  </si>
  <si>
    <t>–0.0009, 0.01</t>
  </si>
  <si>
    <t>–0.0010, 0.01</t>
  </si>
  <si>
    <t>0.45 ± 0.10</t>
  </si>
  <si>
    <t>0.52 ±  0.10</t>
  </si>
  <si>
    <t>0.54 ±  0.11</t>
  </si>
  <si>
    <t>–0.0062, 0.42</t>
  </si>
  <si>
    <t>–0.0046, 0.19</t>
  </si>
  <si>
    <t>–0.0044, 0.15</t>
  </si>
  <si>
    <t>0.31 ± 0.07</t>
  </si>
  <si>
    <t>0.57 ± 0.12</t>
  </si>
  <si>
    <t>–00009, 0.02</t>
  </si>
  <si>
    <t>+0.0015, 0.02</t>
  </si>
  <si>
    <t>–0.0047, 0.15</t>
  </si>
  <si>
    <t>–0.0051, 0.17</t>
  </si>
  <si>
    <t>0.55 ± 0.16</t>
  </si>
  <si>
    <t>–0.0048, 0.16</t>
  </si>
  <si>
    <t>–0.0062, 0.26</t>
  </si>
  <si>
    <t>0.66 ± 0.12</t>
  </si>
  <si>
    <t>+0.0011, 0.01</t>
  </si>
  <si>
    <t>–0.0001, 0.00</t>
  </si>
  <si>
    <t>–0.0013, 0.02</t>
  </si>
  <si>
    <t>0.76 ± 0.15</t>
  </si>
  <si>
    <t>+0.0065, 0.17</t>
  </si>
  <si>
    <t>0.64 ± 0.14</t>
  </si>
  <si>
    <t>+0.0032, 0.05</t>
  </si>
  <si>
    <t>0.43 ± 0.14</t>
  </si>
  <si>
    <t>0.69 ± 0.12</t>
  </si>
  <si>
    <t>0.75 ±  0.12</t>
  </si>
  <si>
    <t>0.77 ± 0.12</t>
  </si>
  <si>
    <t>0.79 ± 0.12</t>
  </si>
  <si>
    <t>+0.0053, 0.14</t>
  </si>
  <si>
    <t>–0.0028, 0.05</t>
  </si>
  <si>
    <t>–0.0036, 0.08</t>
  </si>
  <si>
    <t>–0.0036, 0.09</t>
  </si>
  <si>
    <t>–0.0037, 0.09</t>
  </si>
  <si>
    <t>–0.0070, 0.31</t>
  </si>
  <si>
    <t>Multiplex</t>
  </si>
  <si>
    <t xml:space="preserve">K </t>
  </si>
  <si>
    <t>B₀</t>
  </si>
  <si>
    <t>SD</t>
  </si>
  <si>
    <t>Slope</t>
  </si>
  <si>
    <t>–0.0038</t>
  </si>
  <si>
    <t>–0.0034</t>
  </si>
  <si>
    <t>–0.0019</t>
  </si>
  <si>
    <t>–0.0040</t>
  </si>
  <si>
    <t>+0.0120</t>
  </si>
  <si>
    <t>+0.0056</t>
  </si>
  <si>
    <t>–0.0006</t>
  </si>
  <si>
    <t>+0.0024</t>
  </si>
  <si>
    <t>–0.0043</t>
  </si>
  <si>
    <t>+0.0086</t>
  </si>
  <si>
    <t>–0.0015</t>
  </si>
  <si>
    <t>–0.0113</t>
  </si>
  <si>
    <t>–0.0053</t>
  </si>
  <si>
    <t>–0.0020</t>
  </si>
  <si>
    <t>–0.0029</t>
  </si>
  <si>
    <t>–0.0011</t>
  </si>
  <si>
    <t>+0.0013</t>
  </si>
  <si>
    <t>–0.0032</t>
  </si>
  <si>
    <t>–0.0025</t>
  </si>
  <si>
    <t>–0.0035</t>
  </si>
  <si>
    <t>–0.0072</t>
  </si>
  <si>
    <t>+0.0016</t>
  </si>
  <si>
    <t>–0.0078</t>
  </si>
  <si>
    <t>–0.0068</t>
  </si>
  <si>
    <t>–0.0071</t>
  </si>
  <si>
    <t>–0.0061</t>
  </si>
  <si>
    <t>–0.0079</t>
  </si>
  <si>
    <t>–0.0076</t>
  </si>
  <si>
    <t>–0.0037</t>
  </si>
  <si>
    <t>–0.0030</t>
  </si>
  <si>
    <t>+0.0076</t>
  </si>
  <si>
    <t>+0.0006</t>
  </si>
  <si>
    <t>+0.0008</t>
  </si>
  <si>
    <t>+0.0011</t>
  </si>
  <si>
    <t>–0.0046</t>
  </si>
  <si>
    <t>–0.0081</t>
  </si>
  <si>
    <t>–0.0022</t>
  </si>
  <si>
    <t>–0.0140</t>
  </si>
  <si>
    <t>Avg</t>
  </si>
  <si>
    <t>R²</t>
  </si>
  <si>
    <t>Parameter Combinations</t>
  </si>
  <si>
    <r>
      <rPr>
        <b/>
        <sz val="12"/>
        <color theme="1"/>
        <rFont val="Times New Roman"/>
        <family val="1"/>
      </rPr>
      <t xml:space="preserve">Table S3: Parameters and quantitative results of sensitivity analyses. </t>
    </r>
    <r>
      <rPr>
        <sz val="12"/>
        <color theme="1"/>
        <rFont val="Times New Roman"/>
        <family val="1"/>
      </rPr>
      <t>Parameters combinations (rows) were constructed using a Latin Hypercube Sampling (LHS) procedure. For each parameter, 18 samples were drawn randomly from a uniform distribution of [1/4</t>
    </r>
    <r>
      <rPr>
        <i/>
        <sz val="12"/>
        <color theme="1"/>
        <rFont val="Times New Roman"/>
        <family val="1"/>
      </rPr>
      <t>x</t>
    </r>
    <r>
      <rPr>
        <sz val="12"/>
        <color theme="1"/>
        <rFont val="Times New Roman"/>
        <family val="1"/>
      </rPr>
      <t>, 4</t>
    </r>
    <r>
      <rPr>
        <i/>
        <sz val="12"/>
        <color theme="1"/>
        <rFont val="Times New Roman"/>
        <family val="1"/>
      </rPr>
      <t>x</t>
    </r>
    <r>
      <rPr>
        <sz val="12"/>
        <color theme="1"/>
        <rFont val="Times New Roman"/>
        <family val="1"/>
      </rPr>
      <t xml:space="preserve">] where </t>
    </r>
    <r>
      <rPr>
        <i/>
        <sz val="12"/>
        <color theme="1"/>
        <rFont val="Times New Roman"/>
        <family val="1"/>
      </rPr>
      <t xml:space="preserve">x </t>
    </r>
    <r>
      <rPr>
        <sz val="12"/>
        <color theme="1"/>
        <rFont val="Times New Roman"/>
        <family val="1"/>
      </rPr>
      <t xml:space="preserve">is the value used in the main text simulations (Table S4, but with </t>
    </r>
    <r>
      <rPr>
        <i/>
        <sz val="12"/>
        <color theme="1"/>
        <rFont val="Times New Roman"/>
        <family val="1"/>
      </rPr>
      <t>β</t>
    </r>
    <r>
      <rPr>
        <sz val="12"/>
        <color theme="1"/>
        <rFont val="Times New Roman"/>
        <family val="1"/>
      </rPr>
      <t xml:space="preserve"> = 0.6, </t>
    </r>
    <r>
      <rPr>
        <i/>
        <sz val="12"/>
        <color theme="1"/>
        <rFont val="Times New Roman"/>
        <family val="1"/>
      </rPr>
      <t>B</t>
    </r>
    <r>
      <rPr>
        <i/>
        <vertAlign val="subscript"/>
        <sz val="12"/>
        <color theme="1"/>
        <rFont val="Times New Roman"/>
        <family val="1"/>
      </rPr>
      <t>0ij</t>
    </r>
    <r>
      <rPr>
        <i/>
        <sz val="12"/>
        <color theme="1"/>
        <rFont val="Times New Roman"/>
        <family val="1"/>
      </rPr>
      <t xml:space="preserve"> </t>
    </r>
    <r>
      <rPr>
        <sz val="12"/>
        <color theme="1"/>
        <rFont val="Times New Roman"/>
        <family val="1"/>
      </rPr>
      <t xml:space="preserve">= 60). Only </t>
    </r>
    <r>
      <rPr>
        <i/>
        <sz val="12"/>
        <color theme="1"/>
        <rFont val="Times New Roman"/>
        <family val="1"/>
      </rPr>
      <t>K</t>
    </r>
    <r>
      <rPr>
        <sz val="12"/>
        <color theme="1"/>
        <rFont val="Times New Roman"/>
        <family val="1"/>
      </rPr>
      <t xml:space="preserve"> and </t>
    </r>
    <r>
      <rPr>
        <i/>
        <sz val="12"/>
        <color theme="1"/>
        <rFont val="Times New Roman"/>
        <family val="1"/>
      </rPr>
      <t>B</t>
    </r>
    <r>
      <rPr>
        <i/>
        <sz val="12"/>
        <color theme="1"/>
        <rFont val="Cambria Math"/>
        <family val="1"/>
      </rPr>
      <t>₀</t>
    </r>
    <r>
      <rPr>
        <sz val="12"/>
        <color theme="1"/>
        <rFont val="Times New Roman"/>
        <family val="1"/>
      </rPr>
      <t xml:space="preserve"> (gray-shaded columns) are relevant parameters for the Food Web (FW) treatments. For all simulations, </t>
    </r>
    <r>
      <rPr>
        <i/>
        <sz val="12"/>
        <color theme="1"/>
        <rFont val="Times New Roman"/>
        <family val="1"/>
      </rPr>
      <t>h</t>
    </r>
    <r>
      <rPr>
        <sz val="12"/>
        <color theme="1"/>
        <rFont val="Times New Roman"/>
        <family val="1"/>
      </rPr>
      <t xml:space="preserve"> was fixed to 1.5 and </t>
    </r>
    <r>
      <rPr>
        <i/>
        <sz val="12"/>
        <color theme="1"/>
        <rFont val="Times New Roman"/>
        <family val="1"/>
      </rPr>
      <t xml:space="preserve">r </t>
    </r>
    <r>
      <rPr>
        <sz val="12"/>
        <color theme="1"/>
        <rFont val="Times New Roman"/>
        <family val="1"/>
      </rPr>
      <t>was fixed to 0.8 for plants without pollinators or 1.0 for plants with pollinators. Bolded entries show positive diversity-persistence relationships. Persistence is reported as Average (Avg) and Standard Deviation (SD)</t>
    </r>
    <r>
      <rPr>
        <sz val="12"/>
        <color rgb="FF000000"/>
        <rFont val="Times New Roman"/>
        <family val="1"/>
      </rPr>
      <t xml:space="preserve"> of </t>
    </r>
    <r>
      <rPr>
        <i/>
        <sz val="12"/>
        <color rgb="FF000000"/>
        <rFont val="Times New Roman"/>
        <family val="1"/>
      </rPr>
      <t xml:space="preserve">N </t>
    </r>
    <r>
      <rPr>
        <sz val="12"/>
        <color rgb="FF000000"/>
        <rFont val="Times New Roman"/>
        <family val="1"/>
      </rPr>
      <t>= 24,276 simulations and Slope, R</t>
    </r>
    <r>
      <rPr>
        <vertAlign val="superscript"/>
        <sz val="12"/>
        <color rgb="FF000000"/>
        <rFont val="Times New Roman"/>
        <family val="1"/>
      </rPr>
      <t>2</t>
    </r>
    <r>
      <rPr>
        <sz val="12"/>
        <color rgb="FF000000"/>
        <rFont val="Times New Roman"/>
        <family val="1"/>
      </rPr>
      <t xml:space="preserve"> of the Initial Diversity (</t>
    </r>
    <r>
      <rPr>
        <i/>
        <sz val="12"/>
        <color rgb="FF000000"/>
        <rFont val="Times New Roman"/>
        <family val="1"/>
      </rPr>
      <t>S</t>
    </r>
    <r>
      <rPr>
        <sz val="12"/>
        <color rgb="FF000000"/>
        <rFont val="Times New Roman"/>
        <family val="1"/>
      </rPr>
      <t>) versus Persistence relationship for three network treatments: Rewards Only (RO) Multiplex and Food Webs (FW) and Rewards Plus (RP) Multiplex</t>
    </r>
    <r>
      <rPr>
        <sz val="12"/>
        <color theme="1"/>
        <rFont val="Times New Roman"/>
        <family val="1"/>
      </rPr>
      <t xml:space="preserve">. Rows are ordered by increasing </t>
    </r>
    <r>
      <rPr>
        <i/>
        <sz val="12"/>
        <color theme="1"/>
        <rFont val="Times New Roman"/>
        <family val="1"/>
      </rPr>
      <t xml:space="preserve">K </t>
    </r>
    <r>
      <rPr>
        <sz val="12"/>
        <color theme="1"/>
        <rFont val="Times New Roman"/>
        <family val="1"/>
      </rPr>
      <t>in the parameter combinations.</t>
    </r>
  </si>
  <si>
    <r>
      <rPr>
        <b/>
        <sz val="12"/>
        <color theme="1"/>
        <rFont val="Times New Roman"/>
        <family val="1"/>
      </rPr>
      <t xml:space="preserve">Table S2: Parameters and quantitative results of uncertainty analyses. </t>
    </r>
    <r>
      <rPr>
        <sz val="12"/>
        <color theme="1"/>
        <rFont val="Times New Roman"/>
        <family val="1"/>
      </rPr>
      <t xml:space="preserve">Species persistence resulting from varying each unconstrained parameter in our simulations at a time. Persistence reported as Average </t>
    </r>
    <r>
      <rPr>
        <sz val="12"/>
        <color rgb="FF000000"/>
        <rFont val="Times New Roman"/>
        <family val="1"/>
      </rPr>
      <t>± Standard Deviation (</t>
    </r>
    <r>
      <rPr>
        <i/>
        <sz val="12"/>
        <color rgb="FF000000"/>
        <rFont val="Times New Roman"/>
        <family val="1"/>
      </rPr>
      <t xml:space="preserve">N </t>
    </r>
    <r>
      <rPr>
        <sz val="12"/>
        <color rgb="FF000000"/>
        <rFont val="Times New Roman"/>
        <family val="1"/>
      </rPr>
      <t>= 24,276) and Slope, R</t>
    </r>
    <r>
      <rPr>
        <vertAlign val="superscript"/>
        <sz val="12"/>
        <color rgb="FF000000"/>
        <rFont val="Times New Roman"/>
        <family val="1"/>
      </rPr>
      <t>2</t>
    </r>
    <r>
      <rPr>
        <sz val="12"/>
        <color rgb="FF000000"/>
        <rFont val="Times New Roman"/>
        <family val="1"/>
      </rPr>
      <t xml:space="preserve"> of the Initial Diversity (</t>
    </r>
    <r>
      <rPr>
        <i/>
        <sz val="12"/>
        <color rgb="FF000000"/>
        <rFont val="Times New Roman"/>
        <family val="1"/>
      </rPr>
      <t>S</t>
    </r>
    <r>
      <rPr>
        <sz val="12"/>
        <color rgb="FF000000"/>
        <rFont val="Times New Roman"/>
        <family val="1"/>
      </rPr>
      <t xml:space="preserve">) versus Persistence relationship for three network treatments: Rewards Only (RO) Multiplex and Food Webs (FW) and Rewards Plus (RP) Multiplex. Parameters were varied from the main text values (see Table S4), but with simulation length reduced to 2000 timesteps, and, unless otherwise noted, </t>
    </r>
    <r>
      <rPr>
        <i/>
        <sz val="12"/>
        <color theme="1"/>
        <rFont val="Times New Roman"/>
        <family val="1"/>
      </rPr>
      <t>β</t>
    </r>
    <r>
      <rPr>
        <i/>
        <vertAlign val="subscript"/>
        <sz val="12"/>
        <color theme="1"/>
        <rFont val="Times New Roman"/>
        <family val="1"/>
      </rPr>
      <t>i</t>
    </r>
    <r>
      <rPr>
        <i/>
        <sz val="12"/>
        <color theme="1"/>
        <rFont val="Times New Roman"/>
        <family val="1"/>
      </rPr>
      <t xml:space="preserve"> </t>
    </r>
    <r>
      <rPr>
        <sz val="12"/>
        <color theme="1"/>
        <rFont val="Times New Roman"/>
        <family val="1"/>
      </rPr>
      <t>fixed to 1 (corresponding to the High rewards productivity treatments) and</t>
    </r>
    <r>
      <rPr>
        <sz val="12"/>
        <color rgb="FF000000"/>
        <rFont val="Times New Roman"/>
        <family val="1"/>
      </rPr>
      <t xml:space="preserve"> </t>
    </r>
    <r>
      <rPr>
        <i/>
        <sz val="12"/>
        <color theme="1"/>
        <rFont val="Times New Roman"/>
        <family val="1"/>
      </rPr>
      <t>B</t>
    </r>
    <r>
      <rPr>
        <i/>
        <vertAlign val="subscript"/>
        <sz val="12"/>
        <color theme="1"/>
        <rFont val="Times New Roman"/>
        <family val="1"/>
      </rPr>
      <t>0ij</t>
    </r>
    <r>
      <rPr>
        <i/>
        <sz val="12"/>
        <color theme="1"/>
        <rFont val="Times New Roman"/>
        <family val="1"/>
      </rPr>
      <t xml:space="preserve"> </t>
    </r>
    <r>
      <rPr>
        <sz val="12"/>
        <color theme="1"/>
        <rFont val="Times New Roman"/>
        <family val="1"/>
      </rPr>
      <t xml:space="preserve">fixed to 60. For reference, gray highlighted rows show results using the main text parameter combinations but with </t>
    </r>
    <r>
      <rPr>
        <i/>
        <sz val="12"/>
        <color theme="1"/>
        <rFont val="Times New Roman"/>
        <family val="1"/>
      </rPr>
      <t>B</t>
    </r>
    <r>
      <rPr>
        <i/>
        <vertAlign val="subscript"/>
        <sz val="12"/>
        <color theme="1"/>
        <rFont val="Times New Roman"/>
        <family val="1"/>
      </rPr>
      <t>0ij</t>
    </r>
    <r>
      <rPr>
        <i/>
        <sz val="12"/>
        <color theme="1"/>
        <rFont val="Times New Roman"/>
        <family val="1"/>
      </rPr>
      <t xml:space="preserve"> </t>
    </r>
    <r>
      <rPr>
        <sz val="12"/>
        <color theme="1"/>
        <rFont val="Times New Roman"/>
        <family val="1"/>
      </rPr>
      <t>fixed to 60. Bolded entries show positive diversity-persistence relationships.</t>
    </r>
  </si>
  <si>
    <t>generalist model</t>
  </si>
  <si>
    <t>ω consumers,j</t>
  </si>
  <si>
    <t>ω pollinators,j</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8" x14ac:knownFonts="1">
    <font>
      <sz val="14"/>
      <color theme="1"/>
      <name val="Calibri"/>
      <family val="2"/>
      <scheme val="minor"/>
    </font>
    <font>
      <sz val="12"/>
      <color theme="1"/>
      <name val="Calibri"/>
      <family val="2"/>
      <scheme val="minor"/>
    </font>
    <font>
      <sz val="14"/>
      <color theme="1"/>
      <name val="Calibri"/>
      <family val="2"/>
      <scheme val="minor"/>
    </font>
    <font>
      <b/>
      <sz val="12"/>
      <color theme="1"/>
      <name val="Calibri"/>
      <family val="2"/>
      <scheme val="minor"/>
    </font>
    <font>
      <sz val="10"/>
      <name val="Calibri"/>
      <family val="2"/>
      <scheme val="minor"/>
    </font>
    <font>
      <sz val="11"/>
      <color theme="1"/>
      <name val="Calibri"/>
      <family val="2"/>
      <scheme val="minor"/>
    </font>
    <font>
      <b/>
      <sz val="11"/>
      <color theme="1"/>
      <name val="Calibri"/>
      <family val="2"/>
      <scheme val="minor"/>
    </font>
    <font>
      <sz val="8"/>
      <color theme="1"/>
      <name val="Calibri"/>
      <family val="2"/>
      <scheme val="minor"/>
    </font>
    <font>
      <sz val="14"/>
      <name val="Calibri"/>
      <family val="2"/>
      <scheme val="minor"/>
    </font>
    <font>
      <b/>
      <sz val="10"/>
      <name val="Calibri"/>
      <family val="2"/>
      <scheme val="minor"/>
    </font>
    <font>
      <sz val="12"/>
      <color theme="1"/>
      <name val="Times New Roman"/>
      <family val="1"/>
    </font>
    <font>
      <i/>
      <sz val="12"/>
      <color theme="1"/>
      <name val="Times New Roman"/>
      <family val="1"/>
    </font>
    <font>
      <i/>
      <vertAlign val="subscript"/>
      <sz val="12"/>
      <color theme="1"/>
      <name val="Times New Roman"/>
      <family val="1"/>
    </font>
    <font>
      <i/>
      <sz val="12"/>
      <color theme="1"/>
      <name val="Cambria Math"/>
      <family val="1"/>
    </font>
    <font>
      <sz val="12"/>
      <color rgb="FF000000"/>
      <name val="Times New Roman"/>
      <family val="1"/>
    </font>
    <font>
      <i/>
      <sz val="12"/>
      <color rgb="FF000000"/>
      <name val="Times New Roman"/>
      <family val="1"/>
    </font>
    <font>
      <vertAlign val="superscript"/>
      <sz val="12"/>
      <color rgb="FF000000"/>
      <name val="Times New Roman"/>
      <family val="1"/>
    </font>
    <font>
      <b/>
      <sz val="12"/>
      <color theme="1"/>
      <name val="Times New Roman"/>
      <family val="1"/>
    </font>
  </fonts>
  <fills count="5">
    <fill>
      <patternFill patternType="none"/>
    </fill>
    <fill>
      <patternFill patternType="gray125"/>
    </fill>
    <fill>
      <patternFill patternType="solid">
        <fgColor theme="6" tint="0.79998168889431442"/>
        <bgColor indexed="65"/>
      </patternFill>
    </fill>
    <fill>
      <patternFill patternType="solid">
        <fgColor theme="4" tint="0.79998168889431442"/>
        <bgColor indexed="65"/>
      </patternFill>
    </fill>
    <fill>
      <patternFill patternType="solid">
        <fgColor theme="0" tint="-4.9989318521683403E-2"/>
        <bgColor indexed="64"/>
      </patternFill>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3">
    <xf numFmtId="0" fontId="0" fillId="0" borderId="0"/>
    <xf numFmtId="0" fontId="2" fillId="2" borderId="0" applyNumberFormat="0" applyBorder="0" applyAlignment="0" applyProtection="0"/>
    <xf numFmtId="0" fontId="1" fillId="3" borderId="0" applyNumberFormat="0" applyBorder="0" applyAlignment="0" applyProtection="0"/>
  </cellStyleXfs>
  <cellXfs count="44">
    <xf numFmtId="0" fontId="0" fillId="0" borderId="0" xfId="0"/>
    <xf numFmtId="0" fontId="0" fillId="0" borderId="0" xfId="0" applyAlignment="1">
      <alignment horizontal="center"/>
    </xf>
    <xf numFmtId="0" fontId="4" fillId="0" borderId="0" xfId="0" quotePrefix="1" applyFont="1" applyFill="1"/>
    <xf numFmtId="0" fontId="0" fillId="0" borderId="0" xfId="0" applyAlignment="1"/>
    <xf numFmtId="0" fontId="0" fillId="0" borderId="0" xfId="0" applyBorder="1"/>
    <xf numFmtId="0" fontId="1" fillId="0" borderId="0" xfId="0" applyFont="1" applyAlignment="1">
      <alignment horizontal="center"/>
    </xf>
    <xf numFmtId="0" fontId="5" fillId="0" borderId="0" xfId="0" applyFont="1" applyFill="1" applyBorder="1" applyAlignment="1">
      <alignment horizontal="center" vertical="center" wrapText="1"/>
    </xf>
    <xf numFmtId="0" fontId="5" fillId="0" borderId="0" xfId="0" applyFont="1" applyAlignment="1">
      <alignment horizontal="center"/>
    </xf>
    <xf numFmtId="164" fontId="5" fillId="4" borderId="0" xfId="2" applyNumberFormat="1" applyFont="1" applyFill="1" applyBorder="1" applyAlignment="1">
      <alignment horizontal="center"/>
    </xf>
    <xf numFmtId="2" fontId="5" fillId="4" borderId="0" xfId="2" applyNumberFormat="1" applyFont="1" applyFill="1" applyBorder="1" applyAlignment="1">
      <alignment horizontal="center"/>
    </xf>
    <xf numFmtId="165" fontId="5" fillId="0" borderId="0" xfId="0" applyNumberFormat="1" applyFont="1" applyBorder="1" applyAlignment="1">
      <alignment horizontal="center"/>
    </xf>
    <xf numFmtId="2" fontId="5" fillId="0" borderId="0" xfId="0" applyNumberFormat="1" applyFont="1" applyAlignment="1">
      <alignment horizontal="center"/>
    </xf>
    <xf numFmtId="0" fontId="5" fillId="0" borderId="0" xfId="0" quotePrefix="1" applyFont="1" applyAlignment="1">
      <alignment horizontal="center"/>
    </xf>
    <xf numFmtId="0" fontId="6" fillId="0" borderId="0" xfId="0" quotePrefix="1" applyFont="1" applyAlignment="1">
      <alignment horizontal="center"/>
    </xf>
    <xf numFmtId="0" fontId="1" fillId="0" borderId="1" xfId="0" applyFont="1" applyFill="1" applyBorder="1" applyAlignment="1">
      <alignment horizontal="center" vertical="center" wrapText="1"/>
    </xf>
    <xf numFmtId="0" fontId="1" fillId="0" borderId="1" xfId="0" applyFont="1" applyFill="1" applyBorder="1" applyAlignment="1">
      <alignment horizontal="center" vertical="center"/>
    </xf>
    <xf numFmtId="0" fontId="1" fillId="0" borderId="1" xfId="0" applyFont="1" applyBorder="1" applyAlignment="1">
      <alignment horizontal="center" vertical="center"/>
    </xf>
    <xf numFmtId="0" fontId="1" fillId="4" borderId="2" xfId="2" applyFont="1" applyFill="1" applyBorder="1" applyAlignment="1">
      <alignment horizontal="center" vertical="center"/>
    </xf>
    <xf numFmtId="0" fontId="1" fillId="0" borderId="2" xfId="0" applyFont="1" applyBorder="1" applyAlignment="1">
      <alignment horizontal="center" vertical="center"/>
    </xf>
    <xf numFmtId="0" fontId="7" fillId="0" borderId="2" xfId="0" applyFont="1" applyFill="1" applyBorder="1" applyAlignment="1">
      <alignment horizontal="center" vertical="center" wrapText="1"/>
    </xf>
    <xf numFmtId="0" fontId="8" fillId="0" borderId="0" xfId="0" applyFont="1"/>
    <xf numFmtId="0" fontId="4" fillId="0" borderId="0" xfId="0" applyFont="1" applyAlignment="1">
      <alignment horizontal="center"/>
    </xf>
    <xf numFmtId="0" fontId="4" fillId="0" borderId="0" xfId="0" applyFont="1"/>
    <xf numFmtId="0" fontId="9" fillId="0" borderId="0" xfId="0" applyFont="1" applyAlignment="1">
      <alignment horizontal="center"/>
    </xf>
    <xf numFmtId="0" fontId="4" fillId="0" borderId="0" xfId="0" quotePrefix="1" applyFont="1"/>
    <xf numFmtId="0" fontId="4" fillId="2" borderId="0" xfId="1" applyFont="1" applyAlignment="1">
      <alignment horizontal="center"/>
    </xf>
    <xf numFmtId="0" fontId="4" fillId="2" borderId="0" xfId="1" applyFont="1"/>
    <xf numFmtId="0" fontId="4" fillId="2" borderId="0" xfId="1" quotePrefix="1" applyFont="1"/>
    <xf numFmtId="0" fontId="9" fillId="0" borderId="0" xfId="0" quotePrefix="1" applyFont="1"/>
    <xf numFmtId="164" fontId="4" fillId="2" borderId="0" xfId="1" applyNumberFormat="1" applyFont="1" applyAlignment="1">
      <alignment horizontal="center"/>
    </xf>
    <xf numFmtId="0" fontId="9" fillId="2" borderId="0" xfId="1" quotePrefix="1" applyFont="1"/>
    <xf numFmtId="2" fontId="4" fillId="2" borderId="0" xfId="1" applyNumberFormat="1" applyFont="1" applyAlignment="1">
      <alignment horizontal="center"/>
    </xf>
    <xf numFmtId="2" fontId="4" fillId="0" borderId="0" xfId="0" applyNumberFormat="1" applyFont="1" applyAlignment="1">
      <alignment horizontal="center"/>
    </xf>
    <xf numFmtId="0" fontId="9" fillId="0" borderId="0" xfId="0" applyFont="1" applyAlignment="1">
      <alignment horizontal="center" wrapText="1"/>
    </xf>
    <xf numFmtId="0" fontId="9" fillId="0" borderId="0" xfId="0" applyFont="1"/>
    <xf numFmtId="164" fontId="4" fillId="0" borderId="0" xfId="0" applyNumberFormat="1" applyFont="1" applyAlignment="1">
      <alignment horizontal="center"/>
    </xf>
    <xf numFmtId="0" fontId="9" fillId="0" borderId="0" xfId="0" applyFont="1" applyAlignment="1">
      <alignment wrapText="1"/>
    </xf>
    <xf numFmtId="0" fontId="10" fillId="0" borderId="0" xfId="0" applyFont="1" applyAlignment="1">
      <alignment horizontal="left" vertical="center" wrapText="1"/>
    </xf>
    <xf numFmtId="0" fontId="4" fillId="0" borderId="0" xfId="0" applyFont="1" applyAlignment="1">
      <alignment horizontal="center"/>
    </xf>
    <xf numFmtId="0" fontId="8" fillId="0" borderId="0" xfId="0" applyFont="1" applyAlignment="1">
      <alignment horizontal="center"/>
    </xf>
    <xf numFmtId="0" fontId="3" fillId="0" borderId="1" xfId="0" applyFont="1" applyBorder="1" applyAlignment="1">
      <alignment horizontal="center"/>
    </xf>
    <xf numFmtId="0" fontId="1" fillId="0" borderId="0" xfId="0" applyFont="1" applyAlignment="1">
      <alignment horizontal="center"/>
    </xf>
    <xf numFmtId="0" fontId="0" fillId="0" borderId="1" xfId="0" applyBorder="1" applyAlignment="1">
      <alignment horizontal="center"/>
    </xf>
    <xf numFmtId="0" fontId="5" fillId="0" borderId="1" xfId="0" applyFont="1" applyBorder="1" applyAlignment="1">
      <alignment horizontal="center"/>
    </xf>
  </cellXfs>
  <cellStyles count="3">
    <cellStyle name="20% - Accent1" xfId="2" builtinId="30"/>
    <cellStyle name="20% - Accent3" xfId="1" builtinId="38"/>
    <cellStyle name="Normal" xfId="0" builtinId="0"/>
  </cellStyles>
  <dxfs count="0"/>
  <tableStyles count="0" defaultTableStyle="TableStyleMedium2" defaultPivotStyle="PivotStyleLight16"/>
  <colors>
    <mruColors>
      <color rgb="FF3DACFF"/>
      <color rgb="FF4181FF"/>
      <color rgb="FFFF2600"/>
      <color rgb="FFFF80A9"/>
      <color rgb="FFF6563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03AD82-42D3-9B43-B389-B621D77C568F}">
  <dimension ref="A1:I63"/>
  <sheetViews>
    <sheetView zoomScale="150" workbookViewId="0">
      <selection sqref="A1:G3"/>
    </sheetView>
  </sheetViews>
  <sheetFormatPr baseColWidth="10" defaultRowHeight="19" x14ac:dyDescent="0.25"/>
  <cols>
    <col min="1" max="1" width="8" style="20" bestFit="1" customWidth="1"/>
    <col min="2" max="2" width="7.42578125" style="20" bestFit="1" customWidth="1"/>
    <col min="3" max="3" width="9" style="20" bestFit="1" customWidth="1"/>
    <col min="4" max="4" width="7.42578125" style="20" bestFit="1" customWidth="1"/>
    <col min="5" max="5" width="9" style="20" bestFit="1" customWidth="1"/>
    <col min="6" max="6" width="7.7109375" style="20" bestFit="1" customWidth="1"/>
    <col min="7" max="7" width="9" style="20" bestFit="1" customWidth="1"/>
  </cols>
  <sheetData>
    <row r="1" spans="1:9" x14ac:dyDescent="0.25">
      <c r="A1" s="37" t="s">
        <v>229</v>
      </c>
      <c r="B1" s="37"/>
      <c r="C1" s="37"/>
      <c r="D1" s="37"/>
      <c r="E1" s="37"/>
      <c r="F1" s="37"/>
      <c r="G1" s="37"/>
    </row>
    <row r="2" spans="1:9" x14ac:dyDescent="0.25">
      <c r="A2" s="37"/>
      <c r="B2" s="37"/>
      <c r="C2" s="37"/>
      <c r="D2" s="37"/>
      <c r="E2" s="37"/>
      <c r="F2" s="37"/>
      <c r="G2" s="37"/>
    </row>
    <row r="3" spans="1:9" ht="152" customHeight="1" x14ac:dyDescent="0.25">
      <c r="A3" s="37"/>
      <c r="B3" s="37"/>
      <c r="C3" s="37"/>
      <c r="D3" s="37"/>
      <c r="E3" s="37"/>
      <c r="F3" s="37"/>
      <c r="G3" s="37"/>
    </row>
    <row r="4" spans="1:9" x14ac:dyDescent="0.25">
      <c r="B4" s="39" t="s">
        <v>4</v>
      </c>
      <c r="C4" s="39"/>
      <c r="D4" s="39"/>
      <c r="E4" s="39"/>
      <c r="F4" s="39" t="s">
        <v>5</v>
      </c>
      <c r="G4" s="39"/>
      <c r="H4" s="3"/>
      <c r="I4" s="3"/>
    </row>
    <row r="5" spans="1:9" x14ac:dyDescent="0.25">
      <c r="A5" s="21" t="s">
        <v>0</v>
      </c>
      <c r="B5" s="38" t="s">
        <v>3</v>
      </c>
      <c r="C5" s="38"/>
      <c r="D5" s="38" t="s">
        <v>182</v>
      </c>
      <c r="E5" s="38"/>
      <c r="F5" s="38" t="s">
        <v>182</v>
      </c>
      <c r="G5" s="38"/>
    </row>
    <row r="6" spans="1:9" x14ac:dyDescent="0.25">
      <c r="A6" s="22"/>
      <c r="B6" s="21" t="s">
        <v>1</v>
      </c>
      <c r="C6" s="21" t="s">
        <v>2</v>
      </c>
      <c r="D6" s="21" t="s">
        <v>1</v>
      </c>
      <c r="E6" s="21" t="s">
        <v>2</v>
      </c>
      <c r="F6" s="21" t="s">
        <v>1</v>
      </c>
      <c r="G6" s="21" t="s">
        <v>2</v>
      </c>
    </row>
    <row r="7" spans="1:9" x14ac:dyDescent="0.25">
      <c r="A7" s="23" t="s">
        <v>6</v>
      </c>
      <c r="B7" s="21"/>
      <c r="C7" s="21"/>
      <c r="D7" s="21"/>
      <c r="E7" s="21"/>
      <c r="F7" s="21"/>
      <c r="G7" s="21"/>
    </row>
    <row r="8" spans="1:9" x14ac:dyDescent="0.25">
      <c r="A8" s="21">
        <v>0.1</v>
      </c>
      <c r="B8" s="22"/>
      <c r="C8" s="22"/>
      <c r="D8" s="22" t="s">
        <v>24</v>
      </c>
      <c r="E8" s="24" t="s">
        <v>30</v>
      </c>
      <c r="F8" s="22" t="s">
        <v>148</v>
      </c>
      <c r="G8" s="24" t="s">
        <v>151</v>
      </c>
    </row>
    <row r="9" spans="1:9" x14ac:dyDescent="0.25">
      <c r="A9" s="25">
        <v>0.2</v>
      </c>
      <c r="B9" s="26" t="s">
        <v>77</v>
      </c>
      <c r="C9" s="27" t="s">
        <v>78</v>
      </c>
      <c r="D9" s="26" t="s">
        <v>56</v>
      </c>
      <c r="E9" s="27" t="s">
        <v>57</v>
      </c>
      <c r="F9" s="26" t="s">
        <v>67</v>
      </c>
      <c r="G9" s="27" t="s">
        <v>181</v>
      </c>
    </row>
    <row r="10" spans="1:9" x14ac:dyDescent="0.25">
      <c r="A10" s="21">
        <v>0.4</v>
      </c>
      <c r="B10" s="22"/>
      <c r="C10" s="22"/>
      <c r="D10" s="22" t="s">
        <v>25</v>
      </c>
      <c r="E10" s="24" t="s">
        <v>31</v>
      </c>
      <c r="F10" s="22" t="s">
        <v>149</v>
      </c>
      <c r="G10" s="24" t="s">
        <v>152</v>
      </c>
    </row>
    <row r="11" spans="1:9" x14ac:dyDescent="0.25">
      <c r="A11" s="21">
        <v>0.6</v>
      </c>
      <c r="B11" s="22"/>
      <c r="C11" s="22"/>
      <c r="D11" s="22" t="s">
        <v>58</v>
      </c>
      <c r="E11" s="28" t="s">
        <v>59</v>
      </c>
      <c r="F11" s="22" t="s">
        <v>68</v>
      </c>
      <c r="G11" s="24" t="s">
        <v>71</v>
      </c>
    </row>
    <row r="12" spans="1:9" x14ac:dyDescent="0.25">
      <c r="A12" s="21">
        <v>0.8</v>
      </c>
      <c r="B12" s="22"/>
      <c r="C12" s="22"/>
      <c r="D12" s="22" t="s">
        <v>26</v>
      </c>
      <c r="E12" s="28" t="s">
        <v>32</v>
      </c>
      <c r="F12" s="22" t="s">
        <v>150</v>
      </c>
      <c r="G12" s="24" t="s">
        <v>153</v>
      </c>
    </row>
    <row r="13" spans="1:9" x14ac:dyDescent="0.25">
      <c r="A13" s="29">
        <v>1</v>
      </c>
      <c r="B13" s="26" t="s">
        <v>77</v>
      </c>
      <c r="C13" s="27" t="s">
        <v>78</v>
      </c>
      <c r="D13" s="26" t="s">
        <v>60</v>
      </c>
      <c r="E13" s="30" t="s">
        <v>61</v>
      </c>
      <c r="F13" s="26" t="s">
        <v>69</v>
      </c>
      <c r="G13" s="26" t="s">
        <v>72</v>
      </c>
    </row>
    <row r="14" spans="1:9" x14ac:dyDescent="0.25">
      <c r="A14" s="21">
        <v>1.4</v>
      </c>
      <c r="B14" s="22"/>
      <c r="C14" s="22"/>
      <c r="D14" s="22" t="s">
        <v>62</v>
      </c>
      <c r="E14" s="28" t="s">
        <v>63</v>
      </c>
      <c r="F14" s="22" t="s">
        <v>70</v>
      </c>
      <c r="G14" s="28" t="s">
        <v>73</v>
      </c>
    </row>
    <row r="15" spans="1:9" x14ac:dyDescent="0.25">
      <c r="A15" s="21">
        <v>1.8</v>
      </c>
      <c r="B15" s="22"/>
      <c r="C15" s="22"/>
      <c r="D15" s="22" t="s">
        <v>167</v>
      </c>
      <c r="E15" s="28" t="s">
        <v>168</v>
      </c>
      <c r="F15" s="22" t="s">
        <v>163</v>
      </c>
      <c r="G15" s="28" t="s">
        <v>164</v>
      </c>
    </row>
    <row r="16" spans="1:9" x14ac:dyDescent="0.25">
      <c r="A16" s="23" t="s">
        <v>7</v>
      </c>
      <c r="B16" s="22"/>
      <c r="C16" s="22"/>
      <c r="D16" s="22"/>
      <c r="E16" s="22"/>
      <c r="F16" s="22"/>
      <c r="G16" s="22"/>
    </row>
    <row r="17" spans="1:7" x14ac:dyDescent="0.25">
      <c r="A17" s="21">
        <v>0.1</v>
      </c>
      <c r="B17" s="22"/>
      <c r="C17" s="22"/>
      <c r="D17" s="22" t="s">
        <v>44</v>
      </c>
      <c r="E17" s="28" t="s">
        <v>47</v>
      </c>
      <c r="F17" s="22" t="s">
        <v>122</v>
      </c>
      <c r="G17" s="24" t="s">
        <v>139</v>
      </c>
    </row>
    <row r="18" spans="1:7" x14ac:dyDescent="0.25">
      <c r="A18" s="21">
        <v>0.2</v>
      </c>
      <c r="B18" s="22"/>
      <c r="C18" s="22"/>
      <c r="D18" s="22" t="s">
        <v>62</v>
      </c>
      <c r="E18" s="28" t="s">
        <v>64</v>
      </c>
      <c r="F18" s="22" t="s">
        <v>74</v>
      </c>
      <c r="G18" s="28" t="s">
        <v>75</v>
      </c>
    </row>
    <row r="19" spans="1:7" x14ac:dyDescent="0.25">
      <c r="A19" s="25">
        <v>0.4</v>
      </c>
      <c r="B19" s="26" t="s">
        <v>77</v>
      </c>
      <c r="C19" s="27" t="s">
        <v>78</v>
      </c>
      <c r="D19" s="26" t="s">
        <v>60</v>
      </c>
      <c r="E19" s="30" t="s">
        <v>61</v>
      </c>
      <c r="F19" s="26" t="s">
        <v>69</v>
      </c>
      <c r="G19" s="26" t="s">
        <v>72</v>
      </c>
    </row>
    <row r="20" spans="1:7" x14ac:dyDescent="0.25">
      <c r="A20" s="21">
        <v>0.8</v>
      </c>
      <c r="B20" s="22"/>
      <c r="C20" s="22"/>
      <c r="D20" s="22" t="s">
        <v>65</v>
      </c>
      <c r="E20" s="28" t="s">
        <v>66</v>
      </c>
      <c r="F20" s="22" t="s">
        <v>25</v>
      </c>
      <c r="G20" s="24" t="s">
        <v>76</v>
      </c>
    </row>
    <row r="21" spans="1:7" x14ac:dyDescent="0.25">
      <c r="A21" s="21">
        <v>1.6</v>
      </c>
      <c r="B21" s="22"/>
      <c r="C21" s="22"/>
      <c r="D21" s="22" t="s">
        <v>46</v>
      </c>
      <c r="E21" s="28" t="s">
        <v>48</v>
      </c>
      <c r="F21" s="22" t="s">
        <v>138</v>
      </c>
      <c r="G21" s="24" t="s">
        <v>140</v>
      </c>
    </row>
    <row r="22" spans="1:7" x14ac:dyDescent="0.25">
      <c r="A22" s="23" t="s">
        <v>8</v>
      </c>
      <c r="B22" s="22"/>
      <c r="C22" s="22"/>
      <c r="D22" s="22"/>
      <c r="E22" s="22"/>
      <c r="F22" s="22"/>
      <c r="G22" s="22"/>
    </row>
    <row r="23" spans="1:7" x14ac:dyDescent="0.25">
      <c r="A23" s="21">
        <v>0.01</v>
      </c>
      <c r="B23" s="22"/>
      <c r="C23" s="22"/>
      <c r="D23" s="22" t="s">
        <v>27</v>
      </c>
      <c r="E23" s="24" t="s">
        <v>29</v>
      </c>
      <c r="F23" s="22" t="s">
        <v>160</v>
      </c>
      <c r="G23" s="24" t="s">
        <v>161</v>
      </c>
    </row>
    <row r="24" spans="1:7" x14ac:dyDescent="0.25">
      <c r="A24" s="21">
        <v>0.05</v>
      </c>
      <c r="B24" s="22"/>
      <c r="C24" s="22"/>
      <c r="D24" s="22" t="s">
        <v>28</v>
      </c>
      <c r="E24" s="24" t="s">
        <v>41</v>
      </c>
      <c r="F24" s="22" t="s">
        <v>68</v>
      </c>
      <c r="G24" s="24" t="s">
        <v>139</v>
      </c>
    </row>
    <row r="25" spans="1:7" x14ac:dyDescent="0.25">
      <c r="A25" s="31">
        <v>0.1</v>
      </c>
      <c r="B25" s="26" t="s">
        <v>77</v>
      </c>
      <c r="C25" s="27" t="s">
        <v>78</v>
      </c>
      <c r="D25" s="26" t="s">
        <v>60</v>
      </c>
      <c r="E25" s="30" t="s">
        <v>61</v>
      </c>
      <c r="F25" s="26" t="s">
        <v>69</v>
      </c>
      <c r="G25" s="26" t="s">
        <v>72</v>
      </c>
    </row>
    <row r="26" spans="1:7" x14ac:dyDescent="0.25">
      <c r="A26" s="21">
        <v>0.25</v>
      </c>
      <c r="B26" s="22"/>
      <c r="C26" s="24"/>
      <c r="D26" s="22" t="s">
        <v>169</v>
      </c>
      <c r="E26" s="28" t="s">
        <v>170</v>
      </c>
      <c r="F26" s="22" t="s">
        <v>49</v>
      </c>
      <c r="G26" s="24" t="s">
        <v>165</v>
      </c>
    </row>
    <row r="27" spans="1:7" x14ac:dyDescent="0.25">
      <c r="A27" s="32">
        <v>0.5</v>
      </c>
      <c r="B27" s="22"/>
      <c r="C27" s="22"/>
      <c r="D27" s="22" t="s">
        <v>49</v>
      </c>
      <c r="E27" s="28" t="s">
        <v>32</v>
      </c>
      <c r="F27" s="22" t="s">
        <v>51</v>
      </c>
      <c r="G27" s="24" t="s">
        <v>54</v>
      </c>
    </row>
    <row r="28" spans="1:7" x14ac:dyDescent="0.25">
      <c r="A28" s="32">
        <v>1</v>
      </c>
      <c r="B28" s="22"/>
      <c r="C28" s="22"/>
      <c r="D28" s="22" t="s">
        <v>50</v>
      </c>
      <c r="E28" s="24" t="s">
        <v>53</v>
      </c>
      <c r="F28" s="22" t="s">
        <v>52</v>
      </c>
      <c r="G28" s="24" t="s">
        <v>55</v>
      </c>
    </row>
    <row r="29" spans="1:7" x14ac:dyDescent="0.25">
      <c r="A29" s="23" t="s">
        <v>11</v>
      </c>
      <c r="B29" s="22"/>
      <c r="C29" s="22"/>
      <c r="D29" s="22"/>
      <c r="E29" s="22"/>
      <c r="F29" s="22"/>
      <c r="G29" s="22"/>
    </row>
    <row r="30" spans="1:7" x14ac:dyDescent="0.25">
      <c r="A30" s="21">
        <v>20</v>
      </c>
      <c r="B30" s="22" t="s">
        <v>124</v>
      </c>
      <c r="C30" s="24" t="s">
        <v>127</v>
      </c>
      <c r="D30" s="22" t="s">
        <v>20</v>
      </c>
      <c r="E30" s="24" t="s">
        <v>34</v>
      </c>
      <c r="F30" s="22" t="s">
        <v>131</v>
      </c>
      <c r="G30" s="24" t="s">
        <v>130</v>
      </c>
    </row>
    <row r="31" spans="1:7" x14ac:dyDescent="0.25">
      <c r="A31" s="21">
        <v>40</v>
      </c>
      <c r="B31" s="22" t="s">
        <v>125</v>
      </c>
      <c r="C31" s="24" t="s">
        <v>128</v>
      </c>
      <c r="D31" s="22" t="s">
        <v>21</v>
      </c>
      <c r="E31" s="24" t="s">
        <v>33</v>
      </c>
      <c r="F31" s="22" t="s">
        <v>28</v>
      </c>
      <c r="G31" s="24" t="s">
        <v>132</v>
      </c>
    </row>
    <row r="32" spans="1:7" x14ac:dyDescent="0.25">
      <c r="A32" s="25">
        <v>60</v>
      </c>
      <c r="B32" s="26" t="s">
        <v>77</v>
      </c>
      <c r="C32" s="27" t="s">
        <v>78</v>
      </c>
      <c r="D32" s="26" t="s">
        <v>60</v>
      </c>
      <c r="E32" s="30" t="s">
        <v>61</v>
      </c>
      <c r="F32" s="26" t="s">
        <v>69</v>
      </c>
      <c r="G32" s="26" t="s">
        <v>72</v>
      </c>
    </row>
    <row r="33" spans="1:7" x14ac:dyDescent="0.25">
      <c r="A33" s="21">
        <v>80</v>
      </c>
      <c r="B33" s="22" t="s">
        <v>103</v>
      </c>
      <c r="C33" s="28" t="s">
        <v>115</v>
      </c>
      <c r="D33" s="22" t="s">
        <v>22</v>
      </c>
      <c r="E33" s="28" t="s">
        <v>35</v>
      </c>
      <c r="F33" s="22" t="s">
        <v>135</v>
      </c>
      <c r="G33" s="28" t="s">
        <v>133</v>
      </c>
    </row>
    <row r="34" spans="1:7" x14ac:dyDescent="0.25">
      <c r="A34" s="21">
        <v>100</v>
      </c>
      <c r="B34" s="22" t="s">
        <v>126</v>
      </c>
      <c r="C34" s="24" t="s">
        <v>129</v>
      </c>
      <c r="D34" s="22" t="s">
        <v>23</v>
      </c>
      <c r="E34" s="28" t="s">
        <v>36</v>
      </c>
      <c r="F34" s="22" t="s">
        <v>136</v>
      </c>
      <c r="G34" s="28" t="s">
        <v>134</v>
      </c>
    </row>
    <row r="35" spans="1:7" x14ac:dyDescent="0.25">
      <c r="A35" s="23" t="s">
        <v>10</v>
      </c>
      <c r="B35" s="22"/>
      <c r="C35" s="22"/>
      <c r="D35" s="22"/>
      <c r="E35" s="22"/>
      <c r="F35" s="22"/>
      <c r="G35" s="22"/>
    </row>
    <row r="36" spans="1:7" x14ac:dyDescent="0.25">
      <c r="A36" s="21">
        <v>20</v>
      </c>
      <c r="B36" s="22"/>
      <c r="C36" s="22"/>
      <c r="D36" s="22" t="s">
        <v>16</v>
      </c>
      <c r="E36" s="28" t="s">
        <v>37</v>
      </c>
      <c r="F36" s="22" t="s">
        <v>141</v>
      </c>
      <c r="G36" s="28" t="s">
        <v>73</v>
      </c>
    </row>
    <row r="37" spans="1:7" x14ac:dyDescent="0.25">
      <c r="A37" s="21">
        <v>40</v>
      </c>
      <c r="B37" s="22"/>
      <c r="C37" s="22"/>
      <c r="D37" s="22" t="s">
        <v>17</v>
      </c>
      <c r="E37" s="28" t="s">
        <v>38</v>
      </c>
      <c r="F37" s="22" t="s">
        <v>142</v>
      </c>
      <c r="G37" s="24" t="s">
        <v>145</v>
      </c>
    </row>
    <row r="38" spans="1:7" x14ac:dyDescent="0.25">
      <c r="A38" s="25">
        <v>60</v>
      </c>
      <c r="B38" s="26" t="s">
        <v>77</v>
      </c>
      <c r="C38" s="27" t="s">
        <v>78</v>
      </c>
      <c r="D38" s="26" t="s">
        <v>60</v>
      </c>
      <c r="E38" s="30" t="s">
        <v>61</v>
      </c>
      <c r="F38" s="26" t="s">
        <v>69</v>
      </c>
      <c r="G38" s="26" t="s">
        <v>72</v>
      </c>
    </row>
    <row r="39" spans="1:7" x14ac:dyDescent="0.25">
      <c r="A39" s="21">
        <v>80</v>
      </c>
      <c r="B39" s="22"/>
      <c r="C39" s="22"/>
      <c r="D39" s="22" t="s">
        <v>18</v>
      </c>
      <c r="E39" s="28" t="s">
        <v>39</v>
      </c>
      <c r="F39" s="22" t="s">
        <v>143</v>
      </c>
      <c r="G39" s="24" t="s">
        <v>146</v>
      </c>
    </row>
    <row r="40" spans="1:7" x14ac:dyDescent="0.25">
      <c r="A40" s="21">
        <v>100</v>
      </c>
      <c r="B40" s="22"/>
      <c r="C40" s="22"/>
      <c r="D40" s="22" t="s">
        <v>19</v>
      </c>
      <c r="E40" s="28" t="s">
        <v>40</v>
      </c>
      <c r="F40" s="22" t="s">
        <v>144</v>
      </c>
      <c r="G40" s="24" t="s">
        <v>147</v>
      </c>
    </row>
    <row r="41" spans="1:7" ht="31" customHeight="1" x14ac:dyDescent="0.25">
      <c r="A41" s="33" t="s">
        <v>230</v>
      </c>
      <c r="B41" s="36"/>
      <c r="C41" s="22"/>
      <c r="D41" s="22"/>
      <c r="E41" s="28"/>
      <c r="F41" s="22"/>
      <c r="G41" s="24"/>
    </row>
    <row r="42" spans="1:7" ht="31" customHeight="1" x14ac:dyDescent="0.25">
      <c r="A42" s="33" t="s">
        <v>231</v>
      </c>
      <c r="B42" s="22"/>
      <c r="C42" s="22"/>
      <c r="D42" s="22"/>
      <c r="E42" s="22"/>
      <c r="F42" s="22"/>
      <c r="G42" s="22"/>
    </row>
    <row r="43" spans="1:7" x14ac:dyDescent="0.25">
      <c r="A43" s="25" t="s">
        <v>12</v>
      </c>
      <c r="B43" s="26" t="s">
        <v>77</v>
      </c>
      <c r="C43" s="27" t="s">
        <v>78</v>
      </c>
      <c r="D43" s="26" t="s">
        <v>60</v>
      </c>
      <c r="E43" s="30" t="s">
        <v>61</v>
      </c>
      <c r="F43" s="26" t="s">
        <v>69</v>
      </c>
      <c r="G43" s="26" t="s">
        <v>72</v>
      </c>
    </row>
    <row r="44" spans="1:7" x14ac:dyDescent="0.25">
      <c r="A44" s="21" t="s">
        <v>13</v>
      </c>
      <c r="B44" s="22"/>
      <c r="C44" s="22"/>
      <c r="D44" s="22" t="s">
        <v>42</v>
      </c>
      <c r="E44" s="24" t="s">
        <v>43</v>
      </c>
      <c r="F44" s="22" t="s">
        <v>120</v>
      </c>
      <c r="G44" s="24" t="s">
        <v>121</v>
      </c>
    </row>
    <row r="45" spans="1:7" ht="31" x14ac:dyDescent="0.25">
      <c r="A45" s="33" t="s">
        <v>232</v>
      </c>
      <c r="B45" s="22"/>
      <c r="C45" s="22"/>
      <c r="D45" s="22"/>
      <c r="E45" s="22"/>
      <c r="F45" s="22"/>
      <c r="G45" s="22"/>
    </row>
    <row r="46" spans="1:7" x14ac:dyDescent="0.25">
      <c r="A46" s="25" t="s">
        <v>12</v>
      </c>
      <c r="B46" s="26" t="s">
        <v>77</v>
      </c>
      <c r="C46" s="27" t="s">
        <v>78</v>
      </c>
      <c r="D46" s="26" t="s">
        <v>60</v>
      </c>
      <c r="E46" s="30" t="s">
        <v>61</v>
      </c>
      <c r="F46" s="26" t="s">
        <v>69</v>
      </c>
      <c r="G46" s="26" t="s">
        <v>72</v>
      </c>
    </row>
    <row r="47" spans="1:7" x14ac:dyDescent="0.25">
      <c r="A47" s="21" t="s">
        <v>13</v>
      </c>
      <c r="B47" s="22"/>
      <c r="C47" s="22"/>
      <c r="D47" s="22" t="s">
        <v>44</v>
      </c>
      <c r="E47" s="28" t="s">
        <v>45</v>
      </c>
      <c r="F47" s="22" t="s">
        <v>122</v>
      </c>
      <c r="G47" s="24" t="s">
        <v>123</v>
      </c>
    </row>
    <row r="48" spans="1:7" x14ac:dyDescent="0.25">
      <c r="A48" s="23" t="s">
        <v>14</v>
      </c>
      <c r="B48" s="22"/>
      <c r="C48" s="22"/>
      <c r="D48" s="22"/>
      <c r="E48" s="34"/>
      <c r="F48" s="22"/>
      <c r="G48" s="22"/>
    </row>
    <row r="49" spans="1:7" x14ac:dyDescent="0.25">
      <c r="A49" s="35">
        <v>1</v>
      </c>
      <c r="B49" s="22" t="s">
        <v>79</v>
      </c>
      <c r="C49" s="24" t="s">
        <v>81</v>
      </c>
      <c r="D49" s="22" t="s">
        <v>84</v>
      </c>
      <c r="E49" s="24" t="s">
        <v>87</v>
      </c>
      <c r="F49" s="22" t="s">
        <v>92</v>
      </c>
      <c r="G49" s="24" t="s">
        <v>95</v>
      </c>
    </row>
    <row r="50" spans="1:7" x14ac:dyDescent="0.25">
      <c r="A50" s="21">
        <v>1.2</v>
      </c>
      <c r="B50" s="22" t="s">
        <v>49</v>
      </c>
      <c r="C50" s="24" t="s">
        <v>82</v>
      </c>
      <c r="D50" s="22" t="s">
        <v>85</v>
      </c>
      <c r="E50" s="24" t="s">
        <v>88</v>
      </c>
      <c r="F50" s="22" t="s">
        <v>93</v>
      </c>
      <c r="G50" s="24" t="s">
        <v>96</v>
      </c>
    </row>
    <row r="51" spans="1:7" x14ac:dyDescent="0.25">
      <c r="A51" s="25">
        <v>1.5</v>
      </c>
      <c r="B51" s="26" t="s">
        <v>77</v>
      </c>
      <c r="C51" s="27" t="s">
        <v>78</v>
      </c>
      <c r="D51" s="26" t="s">
        <v>60</v>
      </c>
      <c r="E51" s="30" t="s">
        <v>61</v>
      </c>
      <c r="F51" s="26" t="s">
        <v>69</v>
      </c>
      <c r="G51" s="26" t="s">
        <v>72</v>
      </c>
    </row>
    <row r="52" spans="1:7" x14ac:dyDescent="0.25">
      <c r="A52" s="35">
        <v>2</v>
      </c>
      <c r="B52" s="22" t="s">
        <v>80</v>
      </c>
      <c r="C52" s="28" t="s">
        <v>83</v>
      </c>
      <c r="D52" s="22" t="s">
        <v>86</v>
      </c>
      <c r="E52" s="28" t="s">
        <v>89</v>
      </c>
      <c r="F52" s="22" t="s">
        <v>94</v>
      </c>
      <c r="G52" s="28" t="s">
        <v>97</v>
      </c>
    </row>
    <row r="53" spans="1:7" x14ac:dyDescent="0.25">
      <c r="A53" s="23" t="s">
        <v>15</v>
      </c>
      <c r="B53" s="22"/>
      <c r="C53" s="22"/>
      <c r="D53" s="22"/>
      <c r="E53" s="22"/>
      <c r="F53" s="22"/>
      <c r="G53" s="22"/>
    </row>
    <row r="54" spans="1:7" x14ac:dyDescent="0.25">
      <c r="A54" s="21">
        <v>120</v>
      </c>
      <c r="B54" s="22" t="s">
        <v>110</v>
      </c>
      <c r="C54" s="24" t="s">
        <v>114</v>
      </c>
      <c r="D54" s="22" t="s">
        <v>102</v>
      </c>
      <c r="E54" s="24" t="s">
        <v>106</v>
      </c>
      <c r="F54" s="22" t="s">
        <v>154</v>
      </c>
      <c r="G54" s="24" t="s">
        <v>156</v>
      </c>
    </row>
    <row r="55" spans="1:7" x14ac:dyDescent="0.25">
      <c r="A55" s="21">
        <v>240</v>
      </c>
      <c r="B55" s="22" t="s">
        <v>110</v>
      </c>
      <c r="C55" s="24" t="s">
        <v>114</v>
      </c>
      <c r="D55" s="22" t="s">
        <v>103</v>
      </c>
      <c r="E55" s="28" t="s">
        <v>107</v>
      </c>
      <c r="F55" s="22" t="s">
        <v>24</v>
      </c>
      <c r="G55" s="28" t="s">
        <v>157</v>
      </c>
    </row>
    <row r="56" spans="1:7" x14ac:dyDescent="0.25">
      <c r="A56" s="21">
        <v>360</v>
      </c>
      <c r="B56" s="22" t="s">
        <v>103</v>
      </c>
      <c r="C56" s="28" t="s">
        <v>115</v>
      </c>
      <c r="D56" s="22" t="s">
        <v>98</v>
      </c>
      <c r="E56" s="28" t="s">
        <v>101</v>
      </c>
      <c r="F56" s="22" t="s">
        <v>171</v>
      </c>
      <c r="G56" s="28" t="s">
        <v>176</v>
      </c>
    </row>
    <row r="57" spans="1:7" x14ac:dyDescent="0.25">
      <c r="A57" s="25">
        <v>480</v>
      </c>
      <c r="B57" s="26" t="s">
        <v>77</v>
      </c>
      <c r="C57" s="27" t="s">
        <v>78</v>
      </c>
      <c r="D57" s="26" t="s">
        <v>60</v>
      </c>
      <c r="E57" s="30" t="s">
        <v>61</v>
      </c>
      <c r="F57" s="26" t="s">
        <v>69</v>
      </c>
      <c r="G57" s="26" t="s">
        <v>72</v>
      </c>
    </row>
    <row r="58" spans="1:7" x14ac:dyDescent="0.25">
      <c r="A58" s="21">
        <v>540</v>
      </c>
      <c r="B58" s="22" t="s">
        <v>137</v>
      </c>
      <c r="C58" s="24" t="s">
        <v>162</v>
      </c>
      <c r="D58" s="22" t="s">
        <v>104</v>
      </c>
      <c r="E58" s="2" t="s">
        <v>108</v>
      </c>
      <c r="F58" s="22" t="s">
        <v>49</v>
      </c>
      <c r="G58" s="24" t="s">
        <v>158</v>
      </c>
    </row>
    <row r="59" spans="1:7" x14ac:dyDescent="0.25">
      <c r="A59" s="21">
        <v>600</v>
      </c>
      <c r="B59" s="22" t="s">
        <v>70</v>
      </c>
      <c r="C59" s="24" t="s">
        <v>116</v>
      </c>
      <c r="D59" s="22" t="s">
        <v>99</v>
      </c>
      <c r="E59" s="2" t="s">
        <v>90</v>
      </c>
      <c r="F59" s="22" t="s">
        <v>172</v>
      </c>
      <c r="G59" s="24" t="s">
        <v>177</v>
      </c>
    </row>
    <row r="60" spans="1:7" x14ac:dyDescent="0.25">
      <c r="A60" s="21">
        <v>720</v>
      </c>
      <c r="B60" s="22" t="s">
        <v>125</v>
      </c>
      <c r="C60" s="24" t="s">
        <v>128</v>
      </c>
      <c r="D60" s="22" t="s">
        <v>105</v>
      </c>
      <c r="E60" s="2" t="s">
        <v>109</v>
      </c>
      <c r="F60" s="22" t="s">
        <v>155</v>
      </c>
      <c r="G60" s="22" t="s">
        <v>159</v>
      </c>
    </row>
    <row r="61" spans="1:7" x14ac:dyDescent="0.25">
      <c r="A61" s="21">
        <v>840</v>
      </c>
      <c r="B61" s="22" t="s">
        <v>112</v>
      </c>
      <c r="C61" s="24" t="s">
        <v>118</v>
      </c>
      <c r="D61" s="22" t="s">
        <v>100</v>
      </c>
      <c r="E61" s="2" t="s">
        <v>91</v>
      </c>
      <c r="F61" s="22" t="s">
        <v>173</v>
      </c>
      <c r="G61" s="2" t="s">
        <v>178</v>
      </c>
    </row>
    <row r="62" spans="1:7" x14ac:dyDescent="0.25">
      <c r="A62" s="21">
        <v>960</v>
      </c>
      <c r="B62" s="22" t="s">
        <v>111</v>
      </c>
      <c r="C62" s="24" t="s">
        <v>117</v>
      </c>
      <c r="D62" s="22" t="s">
        <v>100</v>
      </c>
      <c r="E62" s="2" t="s">
        <v>166</v>
      </c>
      <c r="F62" s="22" t="s">
        <v>174</v>
      </c>
      <c r="G62" s="24" t="s">
        <v>179</v>
      </c>
    </row>
    <row r="63" spans="1:7" x14ac:dyDescent="0.25">
      <c r="A63" s="21">
        <v>1320</v>
      </c>
      <c r="B63" s="22" t="s">
        <v>113</v>
      </c>
      <c r="C63" s="24" t="s">
        <v>119</v>
      </c>
      <c r="D63" s="22" t="s">
        <v>100</v>
      </c>
      <c r="E63" s="2" t="s">
        <v>54</v>
      </c>
      <c r="F63" s="22" t="s">
        <v>175</v>
      </c>
      <c r="G63" s="24" t="s">
        <v>180</v>
      </c>
    </row>
  </sheetData>
  <mergeCells count="6">
    <mergeCell ref="A1:G3"/>
    <mergeCell ref="B5:C5"/>
    <mergeCell ref="D5:E5"/>
    <mergeCell ref="F5:G5"/>
    <mergeCell ref="B4:E4"/>
    <mergeCell ref="F4:G4"/>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A01720-C104-664F-8DE5-A791E3C32058}">
  <dimension ref="A1:U26"/>
  <sheetViews>
    <sheetView tabSelected="1" zoomScale="143" workbookViewId="0">
      <selection sqref="A1:U4"/>
    </sheetView>
  </sheetViews>
  <sheetFormatPr baseColWidth="10" defaultRowHeight="19" x14ac:dyDescent="0.25"/>
  <cols>
    <col min="1" max="2" width="5.7109375" style="4" bestFit="1" customWidth="1"/>
    <col min="3" max="5" width="4.85546875" style="4" bestFit="1" customWidth="1"/>
    <col min="6" max="6" width="5.5703125" style="4" bestFit="1" customWidth="1"/>
    <col min="7" max="7" width="1.42578125" style="4" customWidth="1"/>
    <col min="8" max="9" width="4" bestFit="1" customWidth="1"/>
    <col min="10" max="10" width="5.7109375" bestFit="1" customWidth="1"/>
    <col min="11" max="11" width="4" bestFit="1" customWidth="1"/>
    <col min="12" max="12" width="1.42578125" customWidth="1"/>
    <col min="13" max="14" width="4" bestFit="1" customWidth="1"/>
    <col min="15" max="15" width="5.7109375" bestFit="1" customWidth="1"/>
    <col min="16" max="16" width="4" bestFit="1" customWidth="1"/>
    <col min="17" max="17" width="1.42578125" customWidth="1"/>
    <col min="18" max="19" width="4" bestFit="1" customWidth="1"/>
    <col min="20" max="20" width="5.7109375" bestFit="1" customWidth="1"/>
    <col min="21" max="21" width="4" bestFit="1" customWidth="1"/>
  </cols>
  <sheetData>
    <row r="1" spans="1:21" x14ac:dyDescent="0.25">
      <c r="A1" s="37" t="s">
        <v>228</v>
      </c>
      <c r="B1" s="37"/>
      <c r="C1" s="37"/>
      <c r="D1" s="37"/>
      <c r="E1" s="37"/>
      <c r="F1" s="37"/>
      <c r="G1" s="37"/>
      <c r="H1" s="37"/>
      <c r="I1" s="37"/>
      <c r="J1" s="37"/>
      <c r="K1" s="37"/>
      <c r="L1" s="37"/>
      <c r="M1" s="37"/>
      <c r="N1" s="37"/>
      <c r="O1" s="37"/>
      <c r="P1" s="37"/>
      <c r="Q1" s="37"/>
      <c r="R1" s="37"/>
      <c r="S1" s="37"/>
      <c r="T1" s="37"/>
      <c r="U1" s="37"/>
    </row>
    <row r="2" spans="1:21" x14ac:dyDescent="0.25">
      <c r="A2" s="37"/>
      <c r="B2" s="37"/>
      <c r="C2" s="37"/>
      <c r="D2" s="37"/>
      <c r="E2" s="37"/>
      <c r="F2" s="37"/>
      <c r="G2" s="37"/>
      <c r="H2" s="37"/>
      <c r="I2" s="37"/>
      <c r="J2" s="37"/>
      <c r="K2" s="37"/>
      <c r="L2" s="37"/>
      <c r="M2" s="37"/>
      <c r="N2" s="37"/>
      <c r="O2" s="37"/>
      <c r="P2" s="37"/>
      <c r="Q2" s="37"/>
      <c r="R2" s="37"/>
      <c r="S2" s="37"/>
      <c r="T2" s="37"/>
      <c r="U2" s="37"/>
    </row>
    <row r="3" spans="1:21" x14ac:dyDescent="0.25">
      <c r="A3" s="37"/>
      <c r="B3" s="37"/>
      <c r="C3" s="37"/>
      <c r="D3" s="37"/>
      <c r="E3" s="37"/>
      <c r="F3" s="37"/>
      <c r="G3" s="37"/>
      <c r="H3" s="37"/>
      <c r="I3" s="37"/>
      <c r="J3" s="37"/>
      <c r="K3" s="37"/>
      <c r="L3" s="37"/>
      <c r="M3" s="37"/>
      <c r="N3" s="37"/>
      <c r="O3" s="37"/>
      <c r="P3" s="37"/>
      <c r="Q3" s="37"/>
      <c r="R3" s="37"/>
      <c r="S3" s="37"/>
      <c r="T3" s="37"/>
      <c r="U3" s="37"/>
    </row>
    <row r="4" spans="1:21" ht="97" customHeight="1" x14ac:dyDescent="0.25">
      <c r="A4" s="37"/>
      <c r="B4" s="37"/>
      <c r="C4" s="37"/>
      <c r="D4" s="37"/>
      <c r="E4" s="37"/>
      <c r="F4" s="37"/>
      <c r="G4" s="37"/>
      <c r="H4" s="37"/>
      <c r="I4" s="37"/>
      <c r="J4" s="37"/>
      <c r="K4" s="37"/>
      <c r="L4" s="37"/>
      <c r="M4" s="37"/>
      <c r="N4" s="37"/>
      <c r="O4" s="37"/>
      <c r="P4" s="37"/>
      <c r="Q4" s="37"/>
      <c r="R4" s="37"/>
      <c r="S4" s="37"/>
      <c r="T4" s="37"/>
      <c r="U4" s="37"/>
    </row>
    <row r="5" spans="1:21" x14ac:dyDescent="0.25">
      <c r="H5" s="42" t="s">
        <v>4</v>
      </c>
      <c r="I5" s="42"/>
      <c r="J5" s="42"/>
      <c r="K5" s="42"/>
      <c r="L5" s="42"/>
      <c r="M5" s="42"/>
      <c r="N5" s="42"/>
      <c r="O5" s="42"/>
      <c r="P5" s="42"/>
      <c r="Q5" s="1"/>
      <c r="R5" s="42" t="s">
        <v>5</v>
      </c>
      <c r="S5" s="42"/>
      <c r="T5" s="42"/>
      <c r="U5" s="42"/>
    </row>
    <row r="6" spans="1:21" x14ac:dyDescent="0.25">
      <c r="H6" s="41" t="s">
        <v>3</v>
      </c>
      <c r="I6" s="41"/>
      <c r="J6" s="41"/>
      <c r="K6" s="41"/>
      <c r="L6" s="5"/>
      <c r="M6" s="41" t="s">
        <v>182</v>
      </c>
      <c r="N6" s="41"/>
      <c r="O6" s="41"/>
      <c r="P6" s="41"/>
      <c r="Q6" s="5"/>
      <c r="R6" s="41" t="s">
        <v>182</v>
      </c>
      <c r="S6" s="41"/>
      <c r="T6" s="41"/>
      <c r="U6" s="41"/>
    </row>
    <row r="7" spans="1:21" x14ac:dyDescent="0.25">
      <c r="A7" s="40" t="s">
        <v>227</v>
      </c>
      <c r="B7" s="40"/>
      <c r="C7" s="40"/>
      <c r="D7" s="40"/>
      <c r="E7" s="40"/>
      <c r="F7" s="40"/>
      <c r="H7" s="43" t="s">
        <v>1</v>
      </c>
      <c r="I7" s="43"/>
      <c r="J7" s="43" t="s">
        <v>2</v>
      </c>
      <c r="K7" s="43"/>
      <c r="L7" s="7"/>
      <c r="M7" s="43" t="s">
        <v>1</v>
      </c>
      <c r="N7" s="43"/>
      <c r="O7" s="43" t="s">
        <v>2</v>
      </c>
      <c r="P7" s="43"/>
      <c r="Q7" s="7"/>
      <c r="R7" s="43" t="s">
        <v>1</v>
      </c>
      <c r="S7" s="43"/>
      <c r="T7" s="43" t="s">
        <v>2</v>
      </c>
      <c r="U7" s="43"/>
    </row>
    <row r="8" spans="1:21" ht="24" x14ac:dyDescent="0.25">
      <c r="A8" s="17" t="s">
        <v>183</v>
      </c>
      <c r="B8" s="17" t="s">
        <v>184</v>
      </c>
      <c r="C8" s="18" t="s">
        <v>6</v>
      </c>
      <c r="D8" s="18" t="s">
        <v>7</v>
      </c>
      <c r="E8" s="18" t="s">
        <v>8</v>
      </c>
      <c r="F8" s="19" t="s">
        <v>9</v>
      </c>
      <c r="G8" s="6"/>
      <c r="H8" s="14" t="s">
        <v>225</v>
      </c>
      <c r="I8" s="15" t="s">
        <v>185</v>
      </c>
      <c r="J8" s="16" t="s">
        <v>186</v>
      </c>
      <c r="K8" s="16" t="s">
        <v>226</v>
      </c>
      <c r="L8" s="16"/>
      <c r="M8" s="14" t="s">
        <v>225</v>
      </c>
      <c r="N8" s="15" t="s">
        <v>185</v>
      </c>
      <c r="O8" s="16" t="s">
        <v>186</v>
      </c>
      <c r="P8" s="16" t="s">
        <v>226</v>
      </c>
      <c r="Q8" s="16"/>
      <c r="R8" s="14" t="s">
        <v>225</v>
      </c>
      <c r="S8" s="15" t="s">
        <v>185</v>
      </c>
      <c r="T8" s="16" t="s">
        <v>186</v>
      </c>
      <c r="U8" s="16" t="s">
        <v>226</v>
      </c>
    </row>
    <row r="9" spans="1:21" x14ac:dyDescent="0.25">
      <c r="A9" s="8">
        <v>205.38822145710901</v>
      </c>
      <c r="B9" s="9">
        <v>76.716223485369298</v>
      </c>
      <c r="C9" s="10">
        <v>2.0628369600185898</v>
      </c>
      <c r="D9" s="10">
        <v>1.26184099287975</v>
      </c>
      <c r="E9" s="10">
        <v>0.350072768874572</v>
      </c>
      <c r="F9" s="10">
        <v>0.129742542705958</v>
      </c>
      <c r="G9" s="10"/>
      <c r="H9" s="11">
        <v>0.28214191579999998</v>
      </c>
      <c r="I9" s="11">
        <v>3.92266665E-2</v>
      </c>
      <c r="J9" s="12" t="s">
        <v>190</v>
      </c>
      <c r="K9" s="11">
        <v>0.98</v>
      </c>
      <c r="L9" s="7"/>
      <c r="M9" s="11">
        <v>0.28326131809999999</v>
      </c>
      <c r="N9" s="11">
        <v>3.8780714899999999E-2</v>
      </c>
      <c r="O9" s="12" t="s">
        <v>187</v>
      </c>
      <c r="P9" s="11">
        <v>0.92</v>
      </c>
      <c r="Q9" s="7"/>
      <c r="R9" s="11">
        <v>0.28334132750000002</v>
      </c>
      <c r="S9" s="11">
        <v>3.8725856199999999E-2</v>
      </c>
      <c r="T9" s="12" t="s">
        <v>187</v>
      </c>
      <c r="U9" s="11">
        <v>0.91</v>
      </c>
    </row>
    <row r="10" spans="1:21" x14ac:dyDescent="0.25">
      <c r="A10" s="8">
        <v>308.91063257283099</v>
      </c>
      <c r="B10" s="9">
        <v>204.92894700455901</v>
      </c>
      <c r="C10" s="10">
        <v>3.0371730032274198</v>
      </c>
      <c r="D10" s="10">
        <v>0.68238578591483301</v>
      </c>
      <c r="E10" s="10">
        <v>0.196361830328701</v>
      </c>
      <c r="F10" s="10">
        <v>6.52286866021448E-2</v>
      </c>
      <c r="G10" s="10"/>
      <c r="H10" s="11">
        <v>0.28213527690000001</v>
      </c>
      <c r="I10" s="11">
        <v>3.9209550000000003E-2</v>
      </c>
      <c r="J10" s="12" t="s">
        <v>190</v>
      </c>
      <c r="K10" s="11">
        <v>0.98</v>
      </c>
      <c r="L10" s="7"/>
      <c r="M10" s="11">
        <v>0.28600063920000002</v>
      </c>
      <c r="N10" s="11">
        <v>4.50379157E-2</v>
      </c>
      <c r="O10" s="12" t="s">
        <v>188</v>
      </c>
      <c r="P10" s="11">
        <v>0.53</v>
      </c>
      <c r="Q10" s="7"/>
      <c r="R10" s="11">
        <v>0.28389786119999999</v>
      </c>
      <c r="S10" s="11">
        <v>3.8914321299999999E-2</v>
      </c>
      <c r="T10" s="12" t="s">
        <v>215</v>
      </c>
      <c r="U10" s="11">
        <v>0.86</v>
      </c>
    </row>
    <row r="11" spans="1:21" x14ac:dyDescent="0.25">
      <c r="A11" s="8">
        <v>416.393070374915</v>
      </c>
      <c r="B11" s="9">
        <v>169.73663507814601</v>
      </c>
      <c r="C11" s="10">
        <v>3.0228027470645098</v>
      </c>
      <c r="D11" s="10">
        <v>0.92901669118493302</v>
      </c>
      <c r="E11" s="10">
        <v>0.37054132482739</v>
      </c>
      <c r="F11" s="10">
        <v>5.0424625855889298E-2</v>
      </c>
      <c r="G11" s="10"/>
      <c r="H11" s="11">
        <v>0.28213787429999998</v>
      </c>
      <c r="I11" s="11">
        <v>3.9214441599999997E-2</v>
      </c>
      <c r="J11" s="12" t="s">
        <v>190</v>
      </c>
      <c r="K11" s="11">
        <v>0.98</v>
      </c>
      <c r="L11" s="7"/>
      <c r="M11" s="11">
        <v>0.29519733549999999</v>
      </c>
      <c r="N11" s="11">
        <v>5.72721323E-2</v>
      </c>
      <c r="O11" s="12" t="s">
        <v>189</v>
      </c>
      <c r="P11" s="11">
        <v>0.11</v>
      </c>
      <c r="Q11" s="7"/>
      <c r="R11" s="11">
        <v>0.28858949810000001</v>
      </c>
      <c r="S11" s="11">
        <v>3.9904795899999998E-2</v>
      </c>
      <c r="T11" s="12" t="s">
        <v>216</v>
      </c>
      <c r="U11" s="11">
        <v>0.53</v>
      </c>
    </row>
    <row r="12" spans="1:21" x14ac:dyDescent="0.25">
      <c r="A12" s="8">
        <v>433.72677745106603</v>
      </c>
      <c r="B12" s="9">
        <v>230.602193067267</v>
      </c>
      <c r="C12" s="10">
        <v>1.6923524179365499</v>
      </c>
      <c r="D12" s="10">
        <v>1.5286614304274899</v>
      </c>
      <c r="E12" s="10">
        <v>0.39413095287911498</v>
      </c>
      <c r="F12" s="10">
        <v>3.2413773850673198E-2</v>
      </c>
      <c r="G12" s="10"/>
      <c r="H12" s="11">
        <v>0.28213574499999999</v>
      </c>
      <c r="I12" s="11">
        <v>3.9209776799999999E-2</v>
      </c>
      <c r="J12" s="12" t="s">
        <v>190</v>
      </c>
      <c r="K12" s="11">
        <v>0.98</v>
      </c>
      <c r="L12" s="7"/>
      <c r="M12" s="11">
        <v>0.28213766150000003</v>
      </c>
      <c r="N12" s="11">
        <v>3.9207567499999998E-2</v>
      </c>
      <c r="O12" s="12" t="s">
        <v>190</v>
      </c>
      <c r="P12" s="11">
        <v>0.98</v>
      </c>
      <c r="Q12" s="7"/>
      <c r="R12" s="11">
        <v>0.28231973960000001</v>
      </c>
      <c r="S12" s="11">
        <v>3.9105543299999997E-2</v>
      </c>
      <c r="T12" s="12" t="s">
        <v>190</v>
      </c>
      <c r="U12" s="11">
        <v>0.98</v>
      </c>
    </row>
    <row r="13" spans="1:21" x14ac:dyDescent="0.25">
      <c r="A13" s="8">
        <v>611.63069096106699</v>
      </c>
      <c r="B13" s="9">
        <v>130.53926220199099</v>
      </c>
      <c r="C13" s="10">
        <v>1.4351461660640701</v>
      </c>
      <c r="D13" s="10">
        <v>0.25002276797602102</v>
      </c>
      <c r="E13" s="10">
        <v>3.42748714144595E-2</v>
      </c>
      <c r="F13" s="10">
        <v>4.2713149728540602E-2</v>
      </c>
      <c r="G13" s="10"/>
      <c r="H13" s="11">
        <v>0.28695490499999998</v>
      </c>
      <c r="I13" s="11">
        <v>4.8686275600000002E-2</v>
      </c>
      <c r="J13" s="12" t="s">
        <v>204</v>
      </c>
      <c r="K13" s="11">
        <v>0.42</v>
      </c>
      <c r="L13" s="7"/>
      <c r="M13" s="11">
        <v>0.43911757899999998</v>
      </c>
      <c r="N13" s="11">
        <v>0.2185705899</v>
      </c>
      <c r="O13" s="13" t="s">
        <v>191</v>
      </c>
      <c r="P13" s="11">
        <v>0.28999999999999998</v>
      </c>
      <c r="Q13" s="7"/>
      <c r="R13" s="11">
        <v>0.45424140730000001</v>
      </c>
      <c r="S13" s="11">
        <v>0.1694085622</v>
      </c>
      <c r="T13" s="13" t="s">
        <v>217</v>
      </c>
      <c r="U13" s="11">
        <v>0.19</v>
      </c>
    </row>
    <row r="14" spans="1:21" x14ac:dyDescent="0.25">
      <c r="A14" s="8">
        <v>697.49073059289503</v>
      </c>
      <c r="B14" s="9">
        <v>85.671627456528498</v>
      </c>
      <c r="C14" s="10">
        <v>2.5639728386149501</v>
      </c>
      <c r="D14" s="10">
        <v>1.3622085470425001</v>
      </c>
      <c r="E14" s="10">
        <v>0.15468410156116399</v>
      </c>
      <c r="F14" s="10">
        <v>0.17072076609279599</v>
      </c>
      <c r="G14" s="10"/>
      <c r="H14" s="11">
        <v>0.5431080921</v>
      </c>
      <c r="I14" s="11">
        <v>0.13875964660000001</v>
      </c>
      <c r="J14" s="12" t="s">
        <v>205</v>
      </c>
      <c r="K14" s="11">
        <v>0.03</v>
      </c>
      <c r="L14" s="7"/>
      <c r="M14" s="11">
        <v>0.68832495530000004</v>
      </c>
      <c r="N14" s="11">
        <v>0.1530888366</v>
      </c>
      <c r="O14" s="13" t="s">
        <v>192</v>
      </c>
      <c r="P14" s="11">
        <v>0.13</v>
      </c>
      <c r="Q14" s="7"/>
      <c r="R14" s="11">
        <v>0.60214077929999998</v>
      </c>
      <c r="S14" s="11">
        <v>0.12793009189999999</v>
      </c>
      <c r="T14" s="13" t="s">
        <v>218</v>
      </c>
      <c r="U14" s="11">
        <v>0</v>
      </c>
    </row>
    <row r="15" spans="1:21" x14ac:dyDescent="0.25">
      <c r="A15" s="8">
        <v>720.02152630597698</v>
      </c>
      <c r="B15" s="9">
        <v>221.243588679449</v>
      </c>
      <c r="C15" s="10">
        <v>0.49917368040760302</v>
      </c>
      <c r="D15" s="10">
        <v>0.14414661401270701</v>
      </c>
      <c r="E15" s="10">
        <v>0.33610894548426201</v>
      </c>
      <c r="F15" s="10">
        <v>0.12147391519202801</v>
      </c>
      <c r="G15" s="10"/>
      <c r="H15" s="11">
        <v>0.28214331399999998</v>
      </c>
      <c r="I15" s="11">
        <v>3.9234091200000001E-2</v>
      </c>
      <c r="J15" s="12" t="s">
        <v>190</v>
      </c>
      <c r="K15" s="11">
        <v>0.98</v>
      </c>
      <c r="L15" s="7"/>
      <c r="M15" s="11">
        <v>0.30562577569999999</v>
      </c>
      <c r="N15" s="11">
        <v>6.3001917700000007E-2</v>
      </c>
      <c r="O15" s="12" t="s">
        <v>193</v>
      </c>
      <c r="P15" s="11">
        <v>0.01</v>
      </c>
      <c r="Q15" s="7"/>
      <c r="R15" s="11">
        <v>0.29625006929999997</v>
      </c>
      <c r="S15" s="11">
        <v>4.0358618700000001E-2</v>
      </c>
      <c r="T15" s="12" t="s">
        <v>200</v>
      </c>
      <c r="U15" s="11">
        <v>0.24</v>
      </c>
    </row>
    <row r="16" spans="1:21" x14ac:dyDescent="0.25">
      <c r="A16" s="8">
        <v>891.64683158890705</v>
      </c>
      <c r="B16" s="9">
        <v>193.115212476338</v>
      </c>
      <c r="C16" s="10">
        <v>1.8338768783334201</v>
      </c>
      <c r="D16" s="10">
        <v>1.0039454736829501</v>
      </c>
      <c r="E16" s="10">
        <v>0.27242188950590202</v>
      </c>
      <c r="F16" s="10">
        <v>7.8783994469308005E-2</v>
      </c>
      <c r="G16" s="10"/>
      <c r="H16" s="11">
        <v>0.28542370340000001</v>
      </c>
      <c r="I16" s="11">
        <v>4.5163252399999999E-2</v>
      </c>
      <c r="J16" s="12" t="s">
        <v>206</v>
      </c>
      <c r="K16" s="11">
        <v>0.56000000000000005</v>
      </c>
      <c r="L16" s="7"/>
      <c r="M16" s="11">
        <v>0.33003873109999998</v>
      </c>
      <c r="N16" s="11">
        <v>9.1865146300000006E-2</v>
      </c>
      <c r="O16" s="13" t="s">
        <v>194</v>
      </c>
      <c r="P16" s="11">
        <v>0.06</v>
      </c>
      <c r="Q16" s="7"/>
      <c r="R16" s="11">
        <v>0.3211395219</v>
      </c>
      <c r="S16" s="11">
        <v>7.0281917599999993E-2</v>
      </c>
      <c r="T16" s="13" t="s">
        <v>219</v>
      </c>
      <c r="U16" s="11">
        <v>0.01</v>
      </c>
    </row>
    <row r="17" spans="1:21" x14ac:dyDescent="0.25">
      <c r="A17" s="8">
        <v>989.83698498166302</v>
      </c>
      <c r="B17" s="9">
        <v>100.17907117416399</v>
      </c>
      <c r="C17" s="10">
        <v>0.99054072395759696</v>
      </c>
      <c r="D17" s="10">
        <v>1.51289385263753</v>
      </c>
      <c r="E17" s="10">
        <v>0.17974163918404301</v>
      </c>
      <c r="F17" s="10">
        <v>0.193585188274082</v>
      </c>
      <c r="G17" s="10"/>
      <c r="H17" s="11">
        <v>0.64606432140000003</v>
      </c>
      <c r="I17" s="11">
        <v>0.1240105812</v>
      </c>
      <c r="J17" s="12" t="s">
        <v>207</v>
      </c>
      <c r="K17" s="11">
        <v>0.32</v>
      </c>
      <c r="L17" s="7"/>
      <c r="M17" s="11">
        <v>0.63269448169999998</v>
      </c>
      <c r="N17" s="11">
        <v>0.11766527879999999</v>
      </c>
      <c r="O17" s="12" t="s">
        <v>195</v>
      </c>
      <c r="P17" s="11">
        <v>0.13</v>
      </c>
      <c r="Q17" s="7"/>
      <c r="R17" s="11">
        <v>0.54871804950000003</v>
      </c>
      <c r="S17" s="11">
        <v>0.1425803286</v>
      </c>
      <c r="T17" s="12" t="s">
        <v>214</v>
      </c>
      <c r="U17" s="11">
        <v>0.27</v>
      </c>
    </row>
    <row r="18" spans="1:21" x14ac:dyDescent="0.25">
      <c r="A18" s="8">
        <v>1084.4569712187699</v>
      </c>
      <c r="B18" s="9">
        <v>144.913237469097</v>
      </c>
      <c r="C18" s="10">
        <v>2.7264408047782198</v>
      </c>
      <c r="D18" s="10">
        <v>1.32006424561973</v>
      </c>
      <c r="E18" s="10">
        <v>4.9150452959476502E-2</v>
      </c>
      <c r="F18" s="10">
        <v>1.5748587453065899E-2</v>
      </c>
      <c r="G18" s="10"/>
      <c r="H18" s="11">
        <v>0.46289777370000001</v>
      </c>
      <c r="I18" s="11">
        <v>0.14457931030000001</v>
      </c>
      <c r="J18" s="13" t="s">
        <v>208</v>
      </c>
      <c r="K18" s="11">
        <v>0.01</v>
      </c>
      <c r="L18" s="7"/>
      <c r="M18" s="11">
        <v>0.77268354589999999</v>
      </c>
      <c r="N18" s="11">
        <v>0.20253557150000001</v>
      </c>
      <c r="O18" s="13" t="s">
        <v>196</v>
      </c>
      <c r="P18" s="11">
        <v>0.17</v>
      </c>
      <c r="Q18" s="7"/>
      <c r="R18" s="11">
        <v>0.64922706019999998</v>
      </c>
      <c r="S18" s="11">
        <v>0.13612309850000001</v>
      </c>
      <c r="T18" s="13" t="s">
        <v>220</v>
      </c>
      <c r="U18" s="11">
        <v>0.01</v>
      </c>
    </row>
    <row r="19" spans="1:21" x14ac:dyDescent="0.25">
      <c r="A19" s="8">
        <v>1201.1012602973699</v>
      </c>
      <c r="B19" s="9">
        <v>110.536377567241</v>
      </c>
      <c r="C19" s="10">
        <v>0.79521250088312501</v>
      </c>
      <c r="D19" s="10">
        <v>0.46187681173824002</v>
      </c>
      <c r="E19" s="10">
        <v>0.30759662874320398</v>
      </c>
      <c r="F19" s="10">
        <v>0.10754797564408</v>
      </c>
      <c r="G19" s="10"/>
      <c r="H19" s="11">
        <v>0.66895222399999998</v>
      </c>
      <c r="I19" s="11">
        <v>0.13099216650000001</v>
      </c>
      <c r="J19" s="12" t="s">
        <v>209</v>
      </c>
      <c r="K19" s="11">
        <v>0.34</v>
      </c>
      <c r="L19" s="7"/>
      <c r="M19" s="11">
        <v>0.78040284240000002</v>
      </c>
      <c r="N19" s="11">
        <v>0.11742799600000001</v>
      </c>
      <c r="O19" s="12" t="s">
        <v>197</v>
      </c>
      <c r="P19" s="11">
        <v>0.02</v>
      </c>
      <c r="Q19" s="7"/>
      <c r="R19" s="11">
        <v>0.66499524590000003</v>
      </c>
      <c r="S19" s="11">
        <v>0.1319162438</v>
      </c>
      <c r="T19" s="12" t="s">
        <v>195</v>
      </c>
      <c r="U19" s="11">
        <v>0.1</v>
      </c>
    </row>
    <row r="20" spans="1:21" x14ac:dyDescent="0.25">
      <c r="A20" s="8">
        <v>1302.0631682547601</v>
      </c>
      <c r="B20" s="9">
        <v>120.835559135982</v>
      </c>
      <c r="C20" s="10">
        <v>0.22141133677478</v>
      </c>
      <c r="D20" s="10">
        <v>1.1178429271389301</v>
      </c>
      <c r="E20" s="10">
        <v>0.13604685376727799</v>
      </c>
      <c r="F20" s="10">
        <v>0.15905166298517801</v>
      </c>
      <c r="G20" s="10"/>
      <c r="H20" s="11">
        <v>0.66711785670000001</v>
      </c>
      <c r="I20" s="11">
        <v>0.13055145670000001</v>
      </c>
      <c r="J20" s="12" t="s">
        <v>209</v>
      </c>
      <c r="K20" s="11">
        <v>0.33</v>
      </c>
      <c r="L20" s="7"/>
      <c r="M20" s="11">
        <v>0.49256640870000001</v>
      </c>
      <c r="N20" s="11">
        <v>0.13696169089999999</v>
      </c>
      <c r="O20" s="12" t="s">
        <v>198</v>
      </c>
      <c r="P20" s="11">
        <v>0.65</v>
      </c>
      <c r="Q20" s="7"/>
      <c r="R20" s="11">
        <v>0.50175131090000002</v>
      </c>
      <c r="S20" s="11">
        <v>0.16949471120000001</v>
      </c>
      <c r="T20" s="12" t="s">
        <v>224</v>
      </c>
      <c r="U20" s="11">
        <v>0.64</v>
      </c>
    </row>
    <row r="21" spans="1:21" x14ac:dyDescent="0.25">
      <c r="A21" s="8">
        <v>1354.1642331077301</v>
      </c>
      <c r="B21" s="9">
        <v>60.525121957583501</v>
      </c>
      <c r="C21" s="10">
        <v>1.3171081160099301</v>
      </c>
      <c r="D21" s="10">
        <v>0.81898618881128304</v>
      </c>
      <c r="E21" s="10">
        <v>0.21742332271319001</v>
      </c>
      <c r="F21" s="10">
        <v>0.104321372468631</v>
      </c>
      <c r="G21" s="10"/>
      <c r="H21" s="11">
        <v>0.76486796209999997</v>
      </c>
      <c r="I21" s="11">
        <v>0.1433085432</v>
      </c>
      <c r="J21" s="12" t="s">
        <v>209</v>
      </c>
      <c r="K21" s="11">
        <v>0.28000000000000003</v>
      </c>
      <c r="L21" s="7"/>
      <c r="M21" s="11">
        <v>0.88108138739999997</v>
      </c>
      <c r="N21" s="11">
        <v>0.1040891303</v>
      </c>
      <c r="O21" s="12" t="s">
        <v>189</v>
      </c>
      <c r="P21" s="11">
        <v>0.03</v>
      </c>
      <c r="Q21" s="7"/>
      <c r="R21" s="11">
        <v>0.7732994581</v>
      </c>
      <c r="S21" s="11">
        <v>0.12627146829999999</v>
      </c>
      <c r="T21" s="12" t="s">
        <v>221</v>
      </c>
      <c r="U21" s="11">
        <v>0.13</v>
      </c>
    </row>
    <row r="22" spans="1:21" x14ac:dyDescent="0.25">
      <c r="A22" s="8">
        <v>1463.00005032013</v>
      </c>
      <c r="B22" s="9">
        <v>33.204757655205697</v>
      </c>
      <c r="C22" s="10">
        <v>0.61264061243099799</v>
      </c>
      <c r="D22" s="10">
        <v>1.0194373124499101</v>
      </c>
      <c r="E22" s="10">
        <v>0.116841607790899</v>
      </c>
      <c r="F22" s="10">
        <v>6.4386279016355699E-2</v>
      </c>
      <c r="G22" s="10"/>
      <c r="H22" s="11">
        <v>0.7906071241</v>
      </c>
      <c r="I22" s="11">
        <v>0.1450012494</v>
      </c>
      <c r="J22" s="12" t="s">
        <v>210</v>
      </c>
      <c r="K22" s="11">
        <v>0.21</v>
      </c>
      <c r="L22" s="7"/>
      <c r="M22" s="11">
        <v>0.74019093709999995</v>
      </c>
      <c r="N22" s="11">
        <v>0.14216912440000001</v>
      </c>
      <c r="O22" s="12" t="s">
        <v>199</v>
      </c>
      <c r="P22" s="11">
        <v>0.13</v>
      </c>
      <c r="Q22" s="7"/>
      <c r="R22" s="11">
        <v>0.71020365240000005</v>
      </c>
      <c r="S22" s="11">
        <v>0.16254514419999999</v>
      </c>
      <c r="T22" s="12" t="s">
        <v>222</v>
      </c>
      <c r="U22" s="11">
        <v>0.24</v>
      </c>
    </row>
    <row r="23" spans="1:21" x14ac:dyDescent="0.25">
      <c r="A23" s="8">
        <v>1521.21774728884</v>
      </c>
      <c r="B23" s="9">
        <v>40.747471027127901</v>
      </c>
      <c r="C23" s="10">
        <v>2.43741909430176</v>
      </c>
      <c r="D23" s="10">
        <v>0.39513829781361498</v>
      </c>
      <c r="E23" s="10">
        <v>0.27582087821429302</v>
      </c>
      <c r="F23" s="10">
        <v>0.14332708067170599</v>
      </c>
      <c r="G23" s="10"/>
      <c r="H23" s="11">
        <v>0.78753815900000002</v>
      </c>
      <c r="I23" s="11">
        <v>0.1439886363</v>
      </c>
      <c r="J23" s="12" t="s">
        <v>211</v>
      </c>
      <c r="K23" s="11">
        <v>0.23</v>
      </c>
      <c r="L23" s="7"/>
      <c r="M23" s="11">
        <v>0.84190912070000001</v>
      </c>
      <c r="N23" s="11">
        <v>0.1291215238</v>
      </c>
      <c r="O23" s="12" t="s">
        <v>200</v>
      </c>
      <c r="P23" s="11">
        <v>0.02</v>
      </c>
      <c r="Q23" s="7"/>
      <c r="R23" s="11">
        <v>0.77778003470000001</v>
      </c>
      <c r="S23" s="11">
        <v>0.13314431569999999</v>
      </c>
      <c r="T23" s="12" t="s">
        <v>221</v>
      </c>
      <c r="U23" s="11">
        <v>0.11</v>
      </c>
    </row>
    <row r="24" spans="1:21" x14ac:dyDescent="0.25">
      <c r="A24" s="8">
        <v>1670.2191627433299</v>
      </c>
      <c r="B24" s="9">
        <v>21.715871573188601</v>
      </c>
      <c r="C24" s="10">
        <v>2.3056927413104602</v>
      </c>
      <c r="D24" s="10">
        <v>0.29032879276810503</v>
      </c>
      <c r="E24" s="10">
        <v>7.6813325338417296E-2</v>
      </c>
      <c r="F24" s="10">
        <v>9.0816078328792502E-2</v>
      </c>
      <c r="G24" s="10"/>
      <c r="H24" s="11">
        <v>0.79446490439999995</v>
      </c>
      <c r="I24" s="11">
        <v>0.1498130654</v>
      </c>
      <c r="J24" s="12" t="s">
        <v>212</v>
      </c>
      <c r="K24" s="11">
        <v>0.16</v>
      </c>
      <c r="L24" s="7"/>
      <c r="M24" s="11">
        <v>0.84752267079999999</v>
      </c>
      <c r="N24" s="11">
        <v>0.16589266829999999</v>
      </c>
      <c r="O24" s="12" t="s">
        <v>201</v>
      </c>
      <c r="P24" s="11">
        <v>0.03</v>
      </c>
      <c r="Q24" s="7"/>
      <c r="R24" s="11">
        <v>0.78216607869999999</v>
      </c>
      <c r="S24" s="11">
        <v>0.14825301099999999</v>
      </c>
      <c r="T24" s="12" t="s">
        <v>215</v>
      </c>
      <c r="U24" s="11">
        <v>0.06</v>
      </c>
    </row>
    <row r="25" spans="1:21" x14ac:dyDescent="0.25">
      <c r="A25" s="8">
        <v>1752.2423811861499</v>
      </c>
      <c r="B25" s="9">
        <v>153.90848051038199</v>
      </c>
      <c r="C25" s="10">
        <v>1.0764861404400701</v>
      </c>
      <c r="D25" s="10">
        <v>0.56473582624089902</v>
      </c>
      <c r="E25" s="10">
        <v>8.7731271392600396E-2</v>
      </c>
      <c r="F25" s="10">
        <v>0.15680851618792099</v>
      </c>
      <c r="G25" s="10"/>
      <c r="H25" s="11">
        <v>0.67935619800000002</v>
      </c>
      <c r="I25" s="11">
        <v>0.1339860031</v>
      </c>
      <c r="J25" s="12" t="s">
        <v>213</v>
      </c>
      <c r="K25" s="11">
        <v>0.33</v>
      </c>
      <c r="L25" s="7"/>
      <c r="M25" s="11">
        <v>0.86560511929999995</v>
      </c>
      <c r="N25" s="11">
        <v>0.1037915091</v>
      </c>
      <c r="O25" s="12" t="s">
        <v>202</v>
      </c>
      <c r="P25" s="11">
        <v>0.01</v>
      </c>
      <c r="Q25" s="7"/>
      <c r="R25" s="11">
        <v>0.70781096860000003</v>
      </c>
      <c r="S25" s="11">
        <v>0.13026496940000001</v>
      </c>
      <c r="T25" s="12" t="s">
        <v>206</v>
      </c>
      <c r="U25" s="11">
        <v>7.0000000000000007E-2</v>
      </c>
    </row>
    <row r="26" spans="1:21" x14ac:dyDescent="0.25">
      <c r="A26" s="8">
        <v>1907.78894921084</v>
      </c>
      <c r="B26" s="9">
        <v>182.42461651191499</v>
      </c>
      <c r="C26" s="10">
        <v>1.9796620388475901</v>
      </c>
      <c r="D26" s="10">
        <v>0.69143084849646197</v>
      </c>
      <c r="E26" s="10">
        <v>0.24613067787071199</v>
      </c>
      <c r="F26" s="10">
        <v>0.180418378602586</v>
      </c>
      <c r="G26" s="10"/>
      <c r="H26" s="11">
        <v>0.66058513740000002</v>
      </c>
      <c r="I26" s="11">
        <v>0.1291989607</v>
      </c>
      <c r="J26" s="12" t="s">
        <v>214</v>
      </c>
      <c r="K26" s="11">
        <v>0.33</v>
      </c>
      <c r="L26" s="7"/>
      <c r="M26" s="11">
        <v>0.77676472100000005</v>
      </c>
      <c r="N26" s="11">
        <v>0.1208301084</v>
      </c>
      <c r="O26" s="13" t="s">
        <v>203</v>
      </c>
      <c r="P26" s="11">
        <v>0.01</v>
      </c>
      <c r="Q26" s="7"/>
      <c r="R26" s="11">
        <v>0.67416713610000001</v>
      </c>
      <c r="S26" s="11">
        <v>0.1311070194</v>
      </c>
      <c r="T26" s="12" t="s">
        <v>223</v>
      </c>
      <c r="U26" s="11">
        <v>0.03</v>
      </c>
    </row>
  </sheetData>
  <autoFilter ref="C5:C46" xr:uid="{84EDD959-FBA5-D440-B796-1A937B005068}"/>
  <mergeCells count="13">
    <mergeCell ref="A1:U4"/>
    <mergeCell ref="A7:F7"/>
    <mergeCell ref="M6:P6"/>
    <mergeCell ref="H5:P5"/>
    <mergeCell ref="R7:S7"/>
    <mergeCell ref="T7:U7"/>
    <mergeCell ref="R5:U5"/>
    <mergeCell ref="R6:U6"/>
    <mergeCell ref="H6:K6"/>
    <mergeCell ref="H7:I7"/>
    <mergeCell ref="J7:K7"/>
    <mergeCell ref="M7:N7"/>
    <mergeCell ref="O7:P7"/>
  </mergeCells>
  <conditionalFormatting sqref="H5:H8 M5:M8 R5:R8 R27:R1048576 M27:M1048576 H27:H1048576">
    <cfRule type="colorScale" priority="1">
      <colorScale>
        <cfvo type="min"/>
        <cfvo type="percentile" val="50"/>
        <cfvo type="max"/>
        <color rgb="FF5A8AC6"/>
        <color rgb="FFFCFCFF"/>
        <color rgb="FFF8696B"/>
      </colorScale>
    </cfRule>
  </conditionalFormatting>
  <pageMargins left="0.7" right="0.7" top="0.75" bottom="0.75" header="0.3" footer="0.3"/>
  <pageSetup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S2 - Uncertainty Analysis</vt:lpstr>
      <vt:lpstr>Table S3 - Sensitivity Analy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le, Kayla - (kaylasale)</dc:creator>
  <cp:lastModifiedBy>Kayla Hale</cp:lastModifiedBy>
  <cp:lastPrinted>2019-07-24T21:56:18Z</cp:lastPrinted>
  <dcterms:created xsi:type="dcterms:W3CDTF">2018-11-13T13:39:23Z</dcterms:created>
  <dcterms:modified xsi:type="dcterms:W3CDTF">2020-01-26T18:40:35Z</dcterms:modified>
</cp:coreProperties>
</file>